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80" yWindow="480" windowWidth="25120" windowHeight="15040" tabRatio="500"/>
  </bookViews>
  <sheets>
    <sheet name="CSIA_and_bulk_CN_batdat2.csv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10" i="2" l="1"/>
  <c r="AH11" i="2"/>
  <c r="AH9" i="2"/>
  <c r="AG10" i="2"/>
  <c r="AG11" i="2"/>
  <c r="AG9" i="2"/>
  <c r="AF10" i="2"/>
  <c r="AF11" i="2"/>
  <c r="AF9" i="2"/>
  <c r="AE10" i="2"/>
  <c r="AE11" i="2"/>
  <c r="AE9" i="2"/>
  <c r="AD10" i="2"/>
  <c r="AD11" i="2"/>
  <c r="AD9" i="2"/>
  <c r="AC10" i="2"/>
  <c r="AC11" i="2"/>
  <c r="AC9" i="2"/>
  <c r="AB10" i="2"/>
  <c r="AB11" i="2"/>
  <c r="AB12" i="2"/>
  <c r="AB13" i="2"/>
  <c r="AB9" i="2"/>
  <c r="AA10" i="2"/>
  <c r="AA11" i="2"/>
  <c r="AA9" i="2"/>
  <c r="Z10" i="2"/>
  <c r="Z11" i="2"/>
  <c r="Z9" i="2"/>
  <c r="X10" i="2"/>
  <c r="X11" i="2"/>
  <c r="X12" i="2"/>
  <c r="X13" i="2"/>
  <c r="X14" i="2"/>
  <c r="X9" i="2"/>
  <c r="W10" i="2"/>
  <c r="W11" i="2"/>
  <c r="W12" i="2"/>
  <c r="W13" i="2"/>
  <c r="W14" i="2"/>
  <c r="W9" i="2"/>
  <c r="V10" i="2"/>
  <c r="V11" i="2"/>
  <c r="V12" i="2"/>
  <c r="V13" i="2"/>
  <c r="V14" i="2"/>
  <c r="V9" i="2"/>
  <c r="U10" i="2"/>
  <c r="U11" i="2"/>
  <c r="U12" i="2"/>
  <c r="U13" i="2"/>
  <c r="U9" i="2"/>
  <c r="T10" i="2"/>
  <c r="T11" i="2"/>
  <c r="T12" i="2"/>
  <c r="T13" i="2"/>
  <c r="T14" i="2"/>
  <c r="T9" i="2"/>
  <c r="Q7" i="2"/>
  <c r="Q8" i="2"/>
  <c r="Q9" i="2"/>
  <c r="Q10" i="2"/>
  <c r="Q11" i="2"/>
  <c r="Q15" i="2"/>
  <c r="Q16" i="2"/>
  <c r="Q17" i="2"/>
  <c r="Q18" i="2"/>
  <c r="Q19" i="2"/>
  <c r="Q20" i="2"/>
  <c r="Q21" i="2"/>
  <c r="Q22" i="2"/>
  <c r="Q23" i="2"/>
  <c r="M7" i="2"/>
  <c r="M8" i="2"/>
  <c r="M9" i="2"/>
  <c r="M10" i="2"/>
  <c r="M11" i="2"/>
  <c r="M15" i="2"/>
  <c r="M16" i="2"/>
  <c r="M17" i="2"/>
  <c r="M18" i="2"/>
  <c r="M19" i="2"/>
  <c r="M20" i="2"/>
  <c r="M21" i="2"/>
  <c r="M22" i="2"/>
  <c r="M23" i="2"/>
  <c r="L17" i="2"/>
  <c r="L8" i="2"/>
  <c r="O7" i="2"/>
  <c r="P7" i="2"/>
  <c r="O8" i="2"/>
  <c r="P8" i="2"/>
  <c r="O9" i="2"/>
  <c r="P9" i="2"/>
  <c r="O10" i="2"/>
  <c r="P10" i="2"/>
  <c r="O11" i="2"/>
  <c r="P11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O22" i="2"/>
  <c r="P22" i="2"/>
  <c r="O23" i="2"/>
  <c r="P23" i="2"/>
  <c r="L7" i="2"/>
  <c r="L9" i="2"/>
  <c r="L10" i="2"/>
  <c r="L11" i="2"/>
  <c r="L15" i="2"/>
  <c r="L16" i="2"/>
  <c r="L18" i="2"/>
  <c r="L19" i="2"/>
  <c r="L20" i="2"/>
  <c r="L21" i="2"/>
  <c r="L22" i="2"/>
  <c r="L23" i="2"/>
  <c r="K7" i="2"/>
  <c r="K8" i="2"/>
  <c r="K9" i="2"/>
  <c r="K10" i="2"/>
  <c r="K11" i="2"/>
  <c r="K15" i="2"/>
  <c r="K16" i="2"/>
  <c r="K17" i="2"/>
  <c r="K18" i="2"/>
  <c r="K19" i="2"/>
  <c r="K20" i="2"/>
  <c r="K21" i="2"/>
  <c r="K22" i="2"/>
  <c r="K23" i="2"/>
  <c r="N23" i="2"/>
  <c r="N22" i="2"/>
  <c r="N21" i="2"/>
  <c r="N20" i="2"/>
  <c r="N19" i="2"/>
  <c r="N18" i="2"/>
  <c r="N17" i="2"/>
  <c r="N16" i="2"/>
  <c r="N15" i="2"/>
  <c r="J23" i="2"/>
  <c r="J22" i="2"/>
  <c r="J21" i="2"/>
  <c r="J20" i="2"/>
  <c r="J19" i="2"/>
  <c r="J18" i="2"/>
  <c r="J17" i="2"/>
  <c r="J16" i="2"/>
  <c r="J15" i="2"/>
  <c r="N11" i="2"/>
  <c r="N10" i="2"/>
  <c r="N9" i="2"/>
  <c r="N8" i="2"/>
  <c r="N7" i="2"/>
  <c r="J11" i="2"/>
  <c r="J10" i="2"/>
  <c r="J9" i="2"/>
  <c r="J8" i="2"/>
  <c r="J7" i="2"/>
</calcChain>
</file>

<file path=xl/sharedStrings.xml><?xml version="1.0" encoding="utf-8"?>
<sst xmlns="http://schemas.openxmlformats.org/spreadsheetml/2006/main" count="1237" uniqueCount="180">
  <si>
    <t>d13C</t>
  </si>
  <si>
    <t>perC</t>
  </si>
  <si>
    <t>d15N</t>
  </si>
  <si>
    <t>perN</t>
  </si>
  <si>
    <t>Genus</t>
  </si>
  <si>
    <t>Species</t>
  </si>
  <si>
    <t>Diet</t>
  </si>
  <si>
    <t>SpeciesCode</t>
  </si>
  <si>
    <t>Binomial</t>
  </si>
  <si>
    <t>Ala</t>
  </si>
  <si>
    <t>Gly</t>
  </si>
  <si>
    <t>Val</t>
  </si>
  <si>
    <t>Leu</t>
  </si>
  <si>
    <t>Ile</t>
  </si>
  <si>
    <t>Pro</t>
  </si>
  <si>
    <t>Ser</t>
  </si>
  <si>
    <t>Glu</t>
  </si>
  <si>
    <t>Phe</t>
  </si>
  <si>
    <t>TP</t>
  </si>
  <si>
    <t>G-27633</t>
  </si>
  <si>
    <t>Trachops</t>
  </si>
  <si>
    <t>cirrhosus</t>
  </si>
  <si>
    <t>Carnivorous</t>
  </si>
  <si>
    <t>TRCI</t>
  </si>
  <si>
    <t>NA</t>
  </si>
  <si>
    <t>Trachops cirrhosus</t>
  </si>
  <si>
    <t>G-27634</t>
  </si>
  <si>
    <t>G-27635</t>
  </si>
  <si>
    <t>G-27636</t>
  </si>
  <si>
    <t>G-27637</t>
  </si>
  <si>
    <t>G-27638</t>
  </si>
  <si>
    <t>Vampyrum</t>
  </si>
  <si>
    <t>spectrum</t>
  </si>
  <si>
    <t>VASP</t>
  </si>
  <si>
    <t>Vampyrum spectrum</t>
  </si>
  <si>
    <t>G-27639</t>
  </si>
  <si>
    <t>G-27640</t>
  </si>
  <si>
    <t>G-27641</t>
  </si>
  <si>
    <t>G-27642</t>
  </si>
  <si>
    <t>G-27643</t>
  </si>
  <si>
    <t>Myotis</t>
  </si>
  <si>
    <t>vivesi</t>
  </si>
  <si>
    <t>Piscivorous</t>
  </si>
  <si>
    <t>MYVI</t>
  </si>
  <si>
    <t>Myotis vivesi</t>
  </si>
  <si>
    <t>G-27644</t>
  </si>
  <si>
    <t>G-27645</t>
  </si>
  <si>
    <t>G-27646</t>
  </si>
  <si>
    <t>G-27647</t>
  </si>
  <si>
    <t>G-27648</t>
  </si>
  <si>
    <t>Desmodus</t>
  </si>
  <si>
    <t>rotundus</t>
  </si>
  <si>
    <t>Sanguivorous</t>
  </si>
  <si>
    <t>DERO</t>
  </si>
  <si>
    <t>Desmodus rotundus</t>
  </si>
  <si>
    <t>G-27649</t>
  </si>
  <si>
    <t>G-27650</t>
  </si>
  <si>
    <t>G-27651</t>
  </si>
  <si>
    <t>G-27652</t>
  </si>
  <si>
    <t>G-27653</t>
  </si>
  <si>
    <t>Artibeus</t>
  </si>
  <si>
    <t>jamaicensis</t>
  </si>
  <si>
    <t>Frugivorous</t>
  </si>
  <si>
    <t>ARJA</t>
  </si>
  <si>
    <t>Artibeus jamaicensis</t>
  </si>
  <si>
    <t>G-27654</t>
  </si>
  <si>
    <t>G-27655</t>
  </si>
  <si>
    <t>G-27656</t>
  </si>
  <si>
    <t>G-27657</t>
  </si>
  <si>
    <t>G-27658</t>
  </si>
  <si>
    <t>Glossophaga</t>
  </si>
  <si>
    <t>soricina</t>
  </si>
  <si>
    <t>GLSO</t>
  </si>
  <si>
    <t>Glossophaga soricina</t>
  </si>
  <si>
    <t>G-27659</t>
  </si>
  <si>
    <t>G-27660</t>
  </si>
  <si>
    <t>G-27661</t>
  </si>
  <si>
    <t>G-27662</t>
  </si>
  <si>
    <t>G-27663</t>
  </si>
  <si>
    <t>Diphylla</t>
  </si>
  <si>
    <t>ecaudata</t>
  </si>
  <si>
    <t>DIEC</t>
  </si>
  <si>
    <t>Diphylla ecaudata</t>
  </si>
  <si>
    <t>G-27664</t>
  </si>
  <si>
    <t>G-27665</t>
  </si>
  <si>
    <t>G-27666</t>
  </si>
  <si>
    <t>G-27667</t>
  </si>
  <si>
    <t>G-27465</t>
  </si>
  <si>
    <t>Lasiurus</t>
  </si>
  <si>
    <t>cinereus</t>
  </si>
  <si>
    <t>Insectivorous</t>
  </si>
  <si>
    <t>LACI</t>
  </si>
  <si>
    <t>Lasiurus cinereus</t>
  </si>
  <si>
    <t>G-27450</t>
  </si>
  <si>
    <t>G-27445</t>
  </si>
  <si>
    <t>G-27466</t>
  </si>
  <si>
    <t>G-27440</t>
  </si>
  <si>
    <t>G-27444</t>
  </si>
  <si>
    <t>G-27455</t>
  </si>
  <si>
    <t>G-27453</t>
  </si>
  <si>
    <t>G-27447</t>
  </si>
  <si>
    <t>G-27473</t>
  </si>
  <si>
    <t>G-27454</t>
  </si>
  <si>
    <t>G-27443</t>
  </si>
  <si>
    <t>G-27471</t>
  </si>
  <si>
    <t>G-27460</t>
  </si>
  <si>
    <t>Lasionycteris</t>
  </si>
  <si>
    <t>noctivagans</t>
  </si>
  <si>
    <t>LANO</t>
  </si>
  <si>
    <t>Lasionycteris noctivagans</t>
  </si>
  <si>
    <t>G-27452</t>
  </si>
  <si>
    <t>G-27441</t>
  </si>
  <si>
    <t>G-27448</t>
  </si>
  <si>
    <t>G-27442</t>
  </si>
  <si>
    <t>G-27468</t>
  </si>
  <si>
    <t>G-27472</t>
  </si>
  <si>
    <t>G-27467</t>
  </si>
  <si>
    <t>G-27457</t>
  </si>
  <si>
    <t>blood</t>
  </si>
  <si>
    <t>insect</t>
  </si>
  <si>
    <t>fruit</t>
  </si>
  <si>
    <t>fish</t>
  </si>
  <si>
    <t>carnivore</t>
  </si>
  <si>
    <t>mean</t>
  </si>
  <si>
    <t>stdev</t>
  </si>
  <si>
    <t>13C</t>
  </si>
  <si>
    <t>15N</t>
  </si>
  <si>
    <t>ANOVA + tukeys test: fish different from all others; no other differences</t>
  </si>
  <si>
    <t xml:space="preserve">ANOVA + tukeys test: </t>
  </si>
  <si>
    <t>ANOVA + tukeys test: all categories are significantly different from each other except carnivore/fish</t>
  </si>
  <si>
    <t>Source</t>
  </si>
  <si>
    <t>Museum Abbreviation</t>
  </si>
  <si>
    <t>Catalog Number</t>
  </si>
  <si>
    <t>Internal ID</t>
  </si>
  <si>
    <t>Sex : Status</t>
  </si>
  <si>
    <t>Date Collected</t>
  </si>
  <si>
    <t>Country</t>
  </si>
  <si>
    <t>Province/State</t>
  </si>
  <si>
    <t>Geocode_address</t>
  </si>
  <si>
    <t>Georeferenced_lat</t>
  </si>
  <si>
    <t>Georeferenced_long</t>
  </si>
  <si>
    <t>Georeference_accuracy</t>
  </si>
  <si>
    <t>Museum Donation</t>
  </si>
  <si>
    <t>Direct Donation</t>
  </si>
  <si>
    <t>NMNH</t>
  </si>
  <si>
    <t>Unknown</t>
  </si>
  <si>
    <t>United States</t>
  </si>
  <si>
    <t>Indiana</t>
  </si>
  <si>
    <t>n/a; Coordinates provided</t>
  </si>
  <si>
    <t>locality</t>
  </si>
  <si>
    <t>Female</t>
  </si>
  <si>
    <t>Male</t>
  </si>
  <si>
    <t>n/a</t>
  </si>
  <si>
    <t>Trachops cirrhosus cirrhosus</t>
  </si>
  <si>
    <t>Male : Adult</t>
  </si>
  <si>
    <t>Venezuela</t>
  </si>
  <si>
    <t>Amazonas</t>
  </si>
  <si>
    <t>Rio Mavaca, Amazonas, Venezuela</t>
  </si>
  <si>
    <t>administrative_area_level_1</t>
  </si>
  <si>
    <t>Male : Juvenile</t>
  </si>
  <si>
    <t>Female : Adult</t>
  </si>
  <si>
    <t>Glossophaga soricina handleyi</t>
  </si>
  <si>
    <t>Guatemala</t>
  </si>
  <si>
    <t>Escuintla</t>
  </si>
  <si>
    <t>Finca Las Mercedes, Escuintla, Guatemala</t>
  </si>
  <si>
    <t>Mexico</t>
  </si>
  <si>
    <t>Baja California</t>
  </si>
  <si>
    <t>Isla Pescadora, Baja California, Mexico</t>
  </si>
  <si>
    <t>Panama</t>
  </si>
  <si>
    <t>Bocas Del Toro</t>
  </si>
  <si>
    <t>Sibube, Bocas Del Toro, Panama</t>
  </si>
  <si>
    <t>political</t>
  </si>
  <si>
    <t>San Blas</t>
  </si>
  <si>
    <t>San Blas, Panama</t>
  </si>
  <si>
    <t>Chiriqui</t>
  </si>
  <si>
    <t>Cerro Punta, Chiriqui, Panama</t>
  </si>
  <si>
    <t>Trujillo</t>
  </si>
  <si>
    <t>Valera, Trujillo, Venezuela</t>
  </si>
  <si>
    <t>Darien</t>
  </si>
  <si>
    <t>Cerro Mali, Darien, Pana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\-yy;@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ont="1" applyAlignment="1">
      <alignment wrapText="1"/>
    </xf>
    <xf numFmtId="0" fontId="0" fillId="0" borderId="0" xfId="0" applyFont="1"/>
    <xf numFmtId="164" fontId="0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N$7:$N$11</c:f>
                <c:numCache>
                  <c:formatCode>General</c:formatCode>
                  <c:ptCount val="5"/>
                  <c:pt idx="0">
                    <c:v>0.109544511501033</c:v>
                  </c:pt>
                  <c:pt idx="1">
                    <c:v>0.2</c:v>
                  </c:pt>
                  <c:pt idx="2">
                    <c:v>0.206559111797729</c:v>
                  </c:pt>
                  <c:pt idx="3">
                    <c:v>0.0516397779494323</c:v>
                  </c:pt>
                  <c:pt idx="4">
                    <c:v>0.287518115371302</c:v>
                  </c:pt>
                </c:numCache>
              </c:numRef>
            </c:plus>
            <c:minus>
              <c:numRef>
                <c:f>Sheet1!$N$7:$N$11</c:f>
                <c:numCache>
                  <c:formatCode>General</c:formatCode>
                  <c:ptCount val="5"/>
                  <c:pt idx="0">
                    <c:v>0.109544511501033</c:v>
                  </c:pt>
                  <c:pt idx="1">
                    <c:v>0.2</c:v>
                  </c:pt>
                  <c:pt idx="2">
                    <c:v>0.206559111797729</c:v>
                  </c:pt>
                  <c:pt idx="3">
                    <c:v>0.0516397779494323</c:v>
                  </c:pt>
                  <c:pt idx="4">
                    <c:v>0.287518115371302</c:v>
                  </c:pt>
                </c:numCache>
              </c:numRef>
            </c:minus>
          </c:errBars>
          <c:cat>
            <c:strRef>
              <c:f>Sheet1!$I$7:$I$11</c:f>
              <c:strCache>
                <c:ptCount val="5"/>
                <c:pt idx="0">
                  <c:v>carnivore</c:v>
                </c:pt>
                <c:pt idx="1">
                  <c:v>fish</c:v>
                </c:pt>
                <c:pt idx="2">
                  <c:v>blood</c:v>
                </c:pt>
                <c:pt idx="3">
                  <c:v>insect</c:v>
                </c:pt>
                <c:pt idx="4">
                  <c:v>fruit</c:v>
                </c:pt>
              </c:strCache>
            </c:strRef>
          </c:cat>
          <c:val>
            <c:numRef>
              <c:f>Sheet1!$J$7:$J$11</c:f>
              <c:numCache>
                <c:formatCode>General</c:formatCode>
                <c:ptCount val="5"/>
                <c:pt idx="0">
                  <c:v>3.6</c:v>
                </c:pt>
                <c:pt idx="1">
                  <c:v>3.516666666666667</c:v>
                </c:pt>
                <c:pt idx="2">
                  <c:v>2.933333333333334</c:v>
                </c:pt>
                <c:pt idx="3">
                  <c:v>2.566666666666667</c:v>
                </c:pt>
                <c:pt idx="4">
                  <c:v>2.1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076728"/>
        <c:axId val="2109171928"/>
      </c:barChart>
      <c:catAx>
        <c:axId val="2108076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9171928"/>
        <c:crosses val="autoZero"/>
        <c:auto val="1"/>
        <c:lblAlgn val="ctr"/>
        <c:lblOffset val="100"/>
        <c:noMultiLvlLbl val="0"/>
      </c:catAx>
      <c:valAx>
        <c:axId val="2109171928"/>
        <c:scaling>
          <c:orientation val="minMax"/>
          <c:min val="1.5"/>
        </c:scaling>
        <c:delete val="0"/>
        <c:axPos val="l"/>
        <c:numFmt formatCode="General" sourceLinked="1"/>
        <c:majorTickMark val="out"/>
        <c:minorTickMark val="none"/>
        <c:tickLblPos val="nextTo"/>
        <c:crossAx val="2108076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Q$7:$Q$11</c:f>
                <c:numCache>
                  <c:formatCode>General</c:formatCode>
                  <c:ptCount val="5"/>
                  <c:pt idx="0">
                    <c:v>2.76767050061961</c:v>
                  </c:pt>
                  <c:pt idx="1">
                    <c:v>4.004622329259028</c:v>
                  </c:pt>
                  <c:pt idx="2">
                    <c:v>1.277106103657786</c:v>
                  </c:pt>
                  <c:pt idx="3">
                    <c:v>1.529378958924188</c:v>
                  </c:pt>
                  <c:pt idx="4">
                    <c:v>2.381945983154665</c:v>
                  </c:pt>
                </c:numCache>
              </c:numRef>
            </c:plus>
            <c:minus>
              <c:numRef>
                <c:f>Sheet1!$Q$7:$Q$11</c:f>
                <c:numCache>
                  <c:formatCode>General</c:formatCode>
                  <c:ptCount val="5"/>
                  <c:pt idx="0">
                    <c:v>2.76767050061961</c:v>
                  </c:pt>
                  <c:pt idx="1">
                    <c:v>4.004622329259028</c:v>
                  </c:pt>
                  <c:pt idx="2">
                    <c:v>1.277106103657786</c:v>
                  </c:pt>
                  <c:pt idx="3">
                    <c:v>1.529378958924188</c:v>
                  </c:pt>
                  <c:pt idx="4">
                    <c:v>2.381945983154665</c:v>
                  </c:pt>
                </c:numCache>
              </c:numRef>
            </c:minus>
          </c:errBars>
          <c:cat>
            <c:strRef>
              <c:f>Sheet1!$I$7:$I$11</c:f>
              <c:strCache>
                <c:ptCount val="5"/>
                <c:pt idx="0">
                  <c:v>carnivore</c:v>
                </c:pt>
                <c:pt idx="1">
                  <c:v>fish</c:v>
                </c:pt>
                <c:pt idx="2">
                  <c:v>blood</c:v>
                </c:pt>
                <c:pt idx="3">
                  <c:v>insect</c:v>
                </c:pt>
                <c:pt idx="4">
                  <c:v>fruit</c:v>
                </c:pt>
              </c:strCache>
            </c:strRef>
          </c:cat>
          <c:val>
            <c:numRef>
              <c:f>Sheet1!$M$7:$M$11</c:f>
              <c:numCache>
                <c:formatCode>General</c:formatCode>
                <c:ptCount val="5"/>
                <c:pt idx="0">
                  <c:v>6.399999999999999</c:v>
                </c:pt>
                <c:pt idx="1">
                  <c:v>7.099999999999999</c:v>
                </c:pt>
                <c:pt idx="2">
                  <c:v>10.25</c:v>
                </c:pt>
                <c:pt idx="3">
                  <c:v>12.15</c:v>
                </c:pt>
                <c:pt idx="4">
                  <c:v>11.88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254296"/>
        <c:axId val="2109257272"/>
      </c:barChart>
      <c:catAx>
        <c:axId val="2109254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9257272"/>
        <c:crosses val="autoZero"/>
        <c:auto val="1"/>
        <c:lblAlgn val="ctr"/>
        <c:lblOffset val="100"/>
        <c:noMultiLvlLbl val="0"/>
      </c:catAx>
      <c:valAx>
        <c:axId val="2109257272"/>
        <c:scaling>
          <c:orientation val="minMax"/>
          <c:min val="3.0"/>
        </c:scaling>
        <c:delete val="0"/>
        <c:axPos val="l"/>
        <c:numFmt formatCode="General" sourceLinked="1"/>
        <c:majorTickMark val="out"/>
        <c:minorTickMark val="none"/>
        <c:tickLblPos val="nextTo"/>
        <c:crossAx val="2109254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Q$15:$Q$23</c:f>
                <c:numCache>
                  <c:formatCode>General</c:formatCode>
                  <c:ptCount val="9"/>
                  <c:pt idx="0">
                    <c:v>3.100537587795596</c:v>
                  </c:pt>
                  <c:pt idx="1">
                    <c:v>2.928025500799696</c:v>
                  </c:pt>
                  <c:pt idx="2">
                    <c:v>4.004622329259028</c:v>
                  </c:pt>
                  <c:pt idx="3">
                    <c:v>1.399999999999993</c:v>
                  </c:pt>
                  <c:pt idx="4">
                    <c:v>1.22882057274445</c:v>
                  </c:pt>
                  <c:pt idx="5">
                    <c:v>0.680685928555404</c:v>
                  </c:pt>
                  <c:pt idx="6">
                    <c:v>1.692138686199594</c:v>
                  </c:pt>
                  <c:pt idx="7">
                    <c:v>2.700617213403877</c:v>
                  </c:pt>
                  <c:pt idx="8">
                    <c:v>2.173323108360397</c:v>
                  </c:pt>
                </c:numCache>
              </c:numRef>
            </c:plus>
            <c:minus>
              <c:numRef>
                <c:f>Sheet1!$Q$15:$Q$23</c:f>
                <c:numCache>
                  <c:formatCode>General</c:formatCode>
                  <c:ptCount val="9"/>
                  <c:pt idx="0">
                    <c:v>3.100537587795596</c:v>
                  </c:pt>
                  <c:pt idx="1">
                    <c:v>2.928025500799696</c:v>
                  </c:pt>
                  <c:pt idx="2">
                    <c:v>4.004622329259028</c:v>
                  </c:pt>
                  <c:pt idx="3">
                    <c:v>1.399999999999993</c:v>
                  </c:pt>
                  <c:pt idx="4">
                    <c:v>1.22882057274445</c:v>
                  </c:pt>
                  <c:pt idx="5">
                    <c:v>0.680685928555404</c:v>
                  </c:pt>
                  <c:pt idx="6">
                    <c:v>1.692138686199594</c:v>
                  </c:pt>
                  <c:pt idx="7">
                    <c:v>2.700617213403877</c:v>
                  </c:pt>
                  <c:pt idx="8">
                    <c:v>2.173323108360397</c:v>
                  </c:pt>
                </c:numCache>
              </c:numRef>
            </c:minus>
          </c:errBars>
          <c:cat>
            <c:strRef>
              <c:f>Sheet1!$I$15:$I$23</c:f>
              <c:strCache>
                <c:ptCount val="9"/>
                <c:pt idx="0">
                  <c:v>TRCI</c:v>
                </c:pt>
                <c:pt idx="1">
                  <c:v>VASP</c:v>
                </c:pt>
                <c:pt idx="2">
                  <c:v>MYVI</c:v>
                </c:pt>
                <c:pt idx="3">
                  <c:v>DERO</c:v>
                </c:pt>
                <c:pt idx="4">
                  <c:v>DIEC</c:v>
                </c:pt>
                <c:pt idx="5">
                  <c:v>LACI</c:v>
                </c:pt>
                <c:pt idx="6">
                  <c:v>LANO</c:v>
                </c:pt>
                <c:pt idx="7">
                  <c:v>ARJA</c:v>
                </c:pt>
                <c:pt idx="8">
                  <c:v>GLSO</c:v>
                </c:pt>
              </c:strCache>
            </c:strRef>
          </c:cat>
          <c:val>
            <c:numRef>
              <c:f>Sheet1!$M$15:$M$23</c:f>
              <c:numCache>
                <c:formatCode>General</c:formatCode>
                <c:ptCount val="9"/>
                <c:pt idx="0">
                  <c:v>5.833333333333332</c:v>
                </c:pt>
                <c:pt idx="1">
                  <c:v>6.966666666666667</c:v>
                </c:pt>
                <c:pt idx="2">
                  <c:v>6.88</c:v>
                </c:pt>
                <c:pt idx="3">
                  <c:v>9.8</c:v>
                </c:pt>
                <c:pt idx="4">
                  <c:v>10.7</c:v>
                </c:pt>
                <c:pt idx="5">
                  <c:v>13.06666666666667</c:v>
                </c:pt>
                <c:pt idx="6">
                  <c:v>11.23333333333333</c:v>
                </c:pt>
                <c:pt idx="7">
                  <c:v>12.73333333333333</c:v>
                </c:pt>
                <c:pt idx="8">
                  <c:v>11.0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283560"/>
        <c:axId val="2109286536"/>
      </c:barChart>
      <c:catAx>
        <c:axId val="2109283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9286536"/>
        <c:crosses val="autoZero"/>
        <c:auto val="1"/>
        <c:lblAlgn val="ctr"/>
        <c:lblOffset val="100"/>
        <c:noMultiLvlLbl val="0"/>
      </c:catAx>
      <c:valAx>
        <c:axId val="2109286536"/>
        <c:scaling>
          <c:orientation val="minMax"/>
          <c:min val="3.0"/>
        </c:scaling>
        <c:delete val="0"/>
        <c:axPos val="l"/>
        <c:numFmt formatCode="General" sourceLinked="1"/>
        <c:majorTickMark val="out"/>
        <c:minorTickMark val="none"/>
        <c:tickLblPos val="nextTo"/>
        <c:crossAx val="2109283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I$7:$I$11</c:f>
              <c:strCache>
                <c:ptCount val="5"/>
                <c:pt idx="0">
                  <c:v>carnivore</c:v>
                </c:pt>
                <c:pt idx="1">
                  <c:v>fish</c:v>
                </c:pt>
                <c:pt idx="2">
                  <c:v>blood</c:v>
                </c:pt>
                <c:pt idx="3">
                  <c:v>insect</c:v>
                </c:pt>
                <c:pt idx="4">
                  <c:v>fruit</c:v>
                </c:pt>
              </c:strCache>
            </c:strRef>
          </c:cat>
          <c:val>
            <c:numRef>
              <c:f>Sheet1!$Q$7:$Q$11</c:f>
              <c:numCache>
                <c:formatCode>General</c:formatCode>
                <c:ptCount val="5"/>
                <c:pt idx="0">
                  <c:v>2.76767050061961</c:v>
                </c:pt>
                <c:pt idx="1">
                  <c:v>4.004622329259028</c:v>
                </c:pt>
                <c:pt idx="2">
                  <c:v>1.277106103657786</c:v>
                </c:pt>
                <c:pt idx="3">
                  <c:v>1.529378958924188</c:v>
                </c:pt>
                <c:pt idx="4">
                  <c:v>2.381945983154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308040"/>
        <c:axId val="2109311048"/>
      </c:barChart>
      <c:catAx>
        <c:axId val="2109308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9311048"/>
        <c:crosses val="autoZero"/>
        <c:auto val="1"/>
        <c:lblAlgn val="ctr"/>
        <c:lblOffset val="100"/>
        <c:noMultiLvlLbl val="0"/>
      </c:catAx>
      <c:valAx>
        <c:axId val="2109311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9308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I$7:$I$11</c:f>
              <c:strCache>
                <c:ptCount val="5"/>
                <c:pt idx="0">
                  <c:v>carnivore</c:v>
                </c:pt>
                <c:pt idx="1">
                  <c:v>fish</c:v>
                </c:pt>
                <c:pt idx="2">
                  <c:v>blood</c:v>
                </c:pt>
                <c:pt idx="3">
                  <c:v>insect</c:v>
                </c:pt>
                <c:pt idx="4">
                  <c:v>fruit</c:v>
                </c:pt>
              </c:strCache>
            </c:strRef>
          </c:cat>
          <c:val>
            <c:numRef>
              <c:f>Sheet1!$N$7:$N$11</c:f>
              <c:numCache>
                <c:formatCode>General</c:formatCode>
                <c:ptCount val="5"/>
                <c:pt idx="0">
                  <c:v>0.109544511501033</c:v>
                </c:pt>
                <c:pt idx="1">
                  <c:v>0.2</c:v>
                </c:pt>
                <c:pt idx="2">
                  <c:v>0.206559111797729</c:v>
                </c:pt>
                <c:pt idx="3">
                  <c:v>0.0516397779494323</c:v>
                </c:pt>
                <c:pt idx="4">
                  <c:v>0.2875181153713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102440"/>
        <c:axId val="2108105448"/>
      </c:barChart>
      <c:catAx>
        <c:axId val="2108102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8105448"/>
        <c:crosses val="autoZero"/>
        <c:auto val="1"/>
        <c:lblAlgn val="ctr"/>
        <c:lblOffset val="100"/>
        <c:noMultiLvlLbl val="0"/>
      </c:catAx>
      <c:valAx>
        <c:axId val="21081054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8102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N$15:$N$23</c:f>
                <c:numCache>
                  <c:formatCode>General</c:formatCode>
                  <c:ptCount val="9"/>
                  <c:pt idx="0">
                    <c:v>0.0577350269189626</c:v>
                  </c:pt>
                  <c:pt idx="1">
                    <c:v>0.152752523165195</c:v>
                  </c:pt>
                  <c:pt idx="2">
                    <c:v>0.2</c:v>
                  </c:pt>
                  <c:pt idx="3">
                    <c:v>0.208166599946613</c:v>
                  </c:pt>
                  <c:pt idx="4">
                    <c:v>0.251661147842358</c:v>
                  </c:pt>
                  <c:pt idx="5">
                    <c:v>0.0</c:v>
                  </c:pt>
                  <c:pt idx="6">
                    <c:v>0.0577350269189626</c:v>
                  </c:pt>
                  <c:pt idx="7">
                    <c:v>0.0577350269189626</c:v>
                  </c:pt>
                  <c:pt idx="8">
                    <c:v>0.288675134594814</c:v>
                  </c:pt>
                </c:numCache>
              </c:numRef>
            </c:plus>
            <c:minus>
              <c:numRef>
                <c:f>Sheet1!$N$15:$N$23</c:f>
                <c:numCache>
                  <c:formatCode>General</c:formatCode>
                  <c:ptCount val="9"/>
                  <c:pt idx="0">
                    <c:v>0.0577350269189626</c:v>
                  </c:pt>
                  <c:pt idx="1">
                    <c:v>0.152752523165195</c:v>
                  </c:pt>
                  <c:pt idx="2">
                    <c:v>0.2</c:v>
                  </c:pt>
                  <c:pt idx="3">
                    <c:v>0.208166599946613</c:v>
                  </c:pt>
                  <c:pt idx="4">
                    <c:v>0.251661147842358</c:v>
                  </c:pt>
                  <c:pt idx="5">
                    <c:v>0.0</c:v>
                  </c:pt>
                  <c:pt idx="6">
                    <c:v>0.0577350269189626</c:v>
                  </c:pt>
                  <c:pt idx="7">
                    <c:v>0.0577350269189626</c:v>
                  </c:pt>
                  <c:pt idx="8">
                    <c:v>0.288675134594814</c:v>
                  </c:pt>
                </c:numCache>
              </c:numRef>
            </c:minus>
          </c:errBars>
          <c:cat>
            <c:strRef>
              <c:f>Sheet1!$I$15:$I$23</c:f>
              <c:strCache>
                <c:ptCount val="9"/>
                <c:pt idx="0">
                  <c:v>TRCI</c:v>
                </c:pt>
                <c:pt idx="1">
                  <c:v>VASP</c:v>
                </c:pt>
                <c:pt idx="2">
                  <c:v>MYVI</c:v>
                </c:pt>
                <c:pt idx="3">
                  <c:v>DERO</c:v>
                </c:pt>
                <c:pt idx="4">
                  <c:v>DIEC</c:v>
                </c:pt>
                <c:pt idx="5">
                  <c:v>LACI</c:v>
                </c:pt>
                <c:pt idx="6">
                  <c:v>LANO</c:v>
                </c:pt>
                <c:pt idx="7">
                  <c:v>ARJA</c:v>
                </c:pt>
                <c:pt idx="8">
                  <c:v>GLSO</c:v>
                </c:pt>
              </c:strCache>
            </c:strRef>
          </c:cat>
          <c:val>
            <c:numRef>
              <c:f>Sheet1!$J$15:$J$23</c:f>
              <c:numCache>
                <c:formatCode>General</c:formatCode>
                <c:ptCount val="9"/>
                <c:pt idx="0">
                  <c:v>3.566666666666666</c:v>
                </c:pt>
                <c:pt idx="1">
                  <c:v>3.633333333333333</c:v>
                </c:pt>
                <c:pt idx="2">
                  <c:v>3.6</c:v>
                </c:pt>
                <c:pt idx="3">
                  <c:v>2.933333333333334</c:v>
                </c:pt>
                <c:pt idx="4">
                  <c:v>2.933333333333334</c:v>
                </c:pt>
                <c:pt idx="5">
                  <c:v>2.6</c:v>
                </c:pt>
                <c:pt idx="6">
                  <c:v>2.533333333333333</c:v>
                </c:pt>
                <c:pt idx="7">
                  <c:v>1.933333333333333</c:v>
                </c:pt>
                <c:pt idx="8">
                  <c:v>2.3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229336"/>
        <c:axId val="2110232312"/>
      </c:barChart>
      <c:catAx>
        <c:axId val="2110229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0232312"/>
        <c:crosses val="autoZero"/>
        <c:auto val="1"/>
        <c:lblAlgn val="ctr"/>
        <c:lblOffset val="100"/>
        <c:noMultiLvlLbl val="0"/>
      </c:catAx>
      <c:valAx>
        <c:axId val="2110232312"/>
        <c:scaling>
          <c:orientation val="minMax"/>
          <c:min val="1.5"/>
        </c:scaling>
        <c:delete val="0"/>
        <c:axPos val="l"/>
        <c:numFmt formatCode="General" sourceLinked="1"/>
        <c:majorTickMark val="out"/>
        <c:minorTickMark val="none"/>
        <c:tickLblPos val="nextTo"/>
        <c:crossAx val="2110229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O$7:$O$11</c:f>
                <c:numCache>
                  <c:formatCode>General</c:formatCode>
                  <c:ptCount val="5"/>
                  <c:pt idx="0">
                    <c:v>1.048630853382957</c:v>
                  </c:pt>
                  <c:pt idx="1">
                    <c:v>0.267450930078772</c:v>
                  </c:pt>
                  <c:pt idx="2">
                    <c:v>4.933605848329062</c:v>
                  </c:pt>
                  <c:pt idx="3">
                    <c:v>2.02307109777849</c:v>
                  </c:pt>
                  <c:pt idx="4">
                    <c:v>0.825600791343291</c:v>
                  </c:pt>
                </c:numCache>
              </c:numRef>
            </c:plus>
            <c:minus>
              <c:numRef>
                <c:f>Sheet1!$O$7:$O$11</c:f>
                <c:numCache>
                  <c:formatCode>General</c:formatCode>
                  <c:ptCount val="5"/>
                  <c:pt idx="0">
                    <c:v>1.048630853382957</c:v>
                  </c:pt>
                  <c:pt idx="1">
                    <c:v>0.267450930078772</c:v>
                  </c:pt>
                  <c:pt idx="2">
                    <c:v>4.933605848329062</c:v>
                  </c:pt>
                  <c:pt idx="3">
                    <c:v>2.02307109777849</c:v>
                  </c:pt>
                  <c:pt idx="4">
                    <c:v>0.825600791343291</c:v>
                  </c:pt>
                </c:numCache>
              </c:numRef>
            </c:minus>
          </c:errBars>
          <c:cat>
            <c:strRef>
              <c:f>Sheet1!$I$7:$I$11</c:f>
              <c:strCache>
                <c:ptCount val="5"/>
                <c:pt idx="0">
                  <c:v>carnivore</c:v>
                </c:pt>
                <c:pt idx="1">
                  <c:v>fish</c:v>
                </c:pt>
                <c:pt idx="2">
                  <c:v>blood</c:v>
                </c:pt>
                <c:pt idx="3">
                  <c:v>insect</c:v>
                </c:pt>
                <c:pt idx="4">
                  <c:v>fruit</c:v>
                </c:pt>
              </c:strCache>
            </c:strRef>
          </c:cat>
          <c:val>
            <c:numRef>
              <c:f>Sheet1!$K$7:$K$11</c:f>
              <c:numCache>
                <c:formatCode>General</c:formatCode>
                <c:ptCount val="5"/>
                <c:pt idx="0">
                  <c:v>-22.48333333333333</c:v>
                </c:pt>
                <c:pt idx="1">
                  <c:v>-14.37166666666667</c:v>
                </c:pt>
                <c:pt idx="2">
                  <c:v>-17.37333333333333</c:v>
                </c:pt>
                <c:pt idx="3">
                  <c:v>-22.80833333333333</c:v>
                </c:pt>
                <c:pt idx="4">
                  <c:v>-21.018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213656"/>
        <c:axId val="2109216632"/>
      </c:barChart>
      <c:catAx>
        <c:axId val="2109213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9216632"/>
        <c:crosses val="autoZero"/>
        <c:auto val="1"/>
        <c:lblAlgn val="ctr"/>
        <c:lblOffset val="100"/>
        <c:noMultiLvlLbl val="0"/>
      </c:catAx>
      <c:valAx>
        <c:axId val="2109216632"/>
        <c:scaling>
          <c:orientation val="minMax"/>
          <c:max val="-10.0"/>
        </c:scaling>
        <c:delete val="0"/>
        <c:axPos val="l"/>
        <c:numFmt formatCode="General" sourceLinked="1"/>
        <c:majorTickMark val="out"/>
        <c:minorTickMark val="none"/>
        <c:tickLblPos val="nextTo"/>
        <c:crossAx val="2109213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O$15:$O$23</c:f>
                <c:numCache>
                  <c:formatCode>General</c:formatCode>
                  <c:ptCount val="9"/>
                  <c:pt idx="0">
                    <c:v>0.223681320930768</c:v>
                  </c:pt>
                  <c:pt idx="1">
                    <c:v>0.518684232778802</c:v>
                  </c:pt>
                  <c:pt idx="2">
                    <c:v>0.267450930078772</c:v>
                  </c:pt>
                  <c:pt idx="3">
                    <c:v>1.179505546122329</c:v>
                  </c:pt>
                  <c:pt idx="4">
                    <c:v>0.228983259941273</c:v>
                  </c:pt>
                  <c:pt idx="5">
                    <c:v>1.364954211686237</c:v>
                  </c:pt>
                  <c:pt idx="6">
                    <c:v>2.53789939385574</c:v>
                  </c:pt>
                  <c:pt idx="7">
                    <c:v>0.135769412362776</c:v>
                  </c:pt>
                  <c:pt idx="8">
                    <c:v>1.161435892907281</c:v>
                  </c:pt>
                </c:numCache>
              </c:numRef>
            </c:plus>
            <c:minus>
              <c:numRef>
                <c:f>Sheet1!$O$15:$O$23</c:f>
                <c:numCache>
                  <c:formatCode>General</c:formatCode>
                  <c:ptCount val="9"/>
                  <c:pt idx="0">
                    <c:v>0.223681320930768</c:v>
                  </c:pt>
                  <c:pt idx="1">
                    <c:v>0.518684232778802</c:v>
                  </c:pt>
                  <c:pt idx="2">
                    <c:v>0.267450930078772</c:v>
                  </c:pt>
                  <c:pt idx="3">
                    <c:v>1.179505546122329</c:v>
                  </c:pt>
                  <c:pt idx="4">
                    <c:v>0.228983259941273</c:v>
                  </c:pt>
                  <c:pt idx="5">
                    <c:v>1.364954211686237</c:v>
                  </c:pt>
                  <c:pt idx="6">
                    <c:v>2.53789939385574</c:v>
                  </c:pt>
                  <c:pt idx="7">
                    <c:v>0.135769412362776</c:v>
                  </c:pt>
                  <c:pt idx="8">
                    <c:v>1.161435892907281</c:v>
                  </c:pt>
                </c:numCache>
              </c:numRef>
            </c:minus>
          </c:errBars>
          <c:cat>
            <c:strRef>
              <c:f>Sheet1!$I$15:$I$23</c:f>
              <c:strCache>
                <c:ptCount val="9"/>
                <c:pt idx="0">
                  <c:v>TRCI</c:v>
                </c:pt>
                <c:pt idx="1">
                  <c:v>VASP</c:v>
                </c:pt>
                <c:pt idx="2">
                  <c:v>MYVI</c:v>
                </c:pt>
                <c:pt idx="3">
                  <c:v>DERO</c:v>
                </c:pt>
                <c:pt idx="4">
                  <c:v>DIEC</c:v>
                </c:pt>
                <c:pt idx="5">
                  <c:v>LACI</c:v>
                </c:pt>
                <c:pt idx="6">
                  <c:v>LANO</c:v>
                </c:pt>
                <c:pt idx="7">
                  <c:v>ARJA</c:v>
                </c:pt>
                <c:pt idx="8">
                  <c:v>GLSO</c:v>
                </c:pt>
              </c:strCache>
            </c:strRef>
          </c:cat>
          <c:val>
            <c:numRef>
              <c:f>Sheet1!$K$15:$K$23</c:f>
              <c:numCache>
                <c:formatCode>General</c:formatCode>
                <c:ptCount val="9"/>
                <c:pt idx="0">
                  <c:v>-23.38333333333334</c:v>
                </c:pt>
                <c:pt idx="1">
                  <c:v>-21.58333333333333</c:v>
                </c:pt>
                <c:pt idx="2">
                  <c:v>-14.454</c:v>
                </c:pt>
                <c:pt idx="3">
                  <c:v>-12.92333333333333</c:v>
                </c:pt>
                <c:pt idx="4">
                  <c:v>-21.82333333333333</c:v>
                </c:pt>
                <c:pt idx="5">
                  <c:v>-23.61</c:v>
                </c:pt>
                <c:pt idx="6">
                  <c:v>-22.00666666666666</c:v>
                </c:pt>
                <c:pt idx="7">
                  <c:v>-21.35333333333334</c:v>
                </c:pt>
                <c:pt idx="8">
                  <c:v>-20.68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240680"/>
        <c:axId val="2110244872"/>
      </c:barChart>
      <c:catAx>
        <c:axId val="2110240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0244872"/>
        <c:crosses val="autoZero"/>
        <c:auto val="1"/>
        <c:lblAlgn val="ctr"/>
        <c:lblOffset val="100"/>
        <c:noMultiLvlLbl val="0"/>
      </c:catAx>
      <c:valAx>
        <c:axId val="2110244872"/>
        <c:scaling>
          <c:orientation val="minMax"/>
          <c:max val="-10.0"/>
        </c:scaling>
        <c:delete val="0"/>
        <c:axPos val="l"/>
        <c:numFmt formatCode="General" sourceLinked="1"/>
        <c:majorTickMark val="out"/>
        <c:minorTickMark val="none"/>
        <c:tickLblPos val="nextTo"/>
        <c:crossAx val="2110240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I$7:$I$11</c:f>
              <c:strCache>
                <c:ptCount val="5"/>
                <c:pt idx="0">
                  <c:v>carnivore</c:v>
                </c:pt>
                <c:pt idx="1">
                  <c:v>fish</c:v>
                </c:pt>
                <c:pt idx="2">
                  <c:v>blood</c:v>
                </c:pt>
                <c:pt idx="3">
                  <c:v>insect</c:v>
                </c:pt>
                <c:pt idx="4">
                  <c:v>fruit</c:v>
                </c:pt>
              </c:strCache>
            </c:strRef>
          </c:cat>
          <c:val>
            <c:numRef>
              <c:f>Sheet1!$O$7:$O$11</c:f>
              <c:numCache>
                <c:formatCode>General</c:formatCode>
                <c:ptCount val="5"/>
                <c:pt idx="0">
                  <c:v>1.048630853382957</c:v>
                </c:pt>
                <c:pt idx="1">
                  <c:v>0.267450930078772</c:v>
                </c:pt>
                <c:pt idx="2">
                  <c:v>4.933605848329062</c:v>
                </c:pt>
                <c:pt idx="3">
                  <c:v>2.02307109777849</c:v>
                </c:pt>
                <c:pt idx="4">
                  <c:v>0.8256007913432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271928"/>
        <c:axId val="2110274936"/>
      </c:barChart>
      <c:catAx>
        <c:axId val="2110271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0274936"/>
        <c:crosses val="autoZero"/>
        <c:auto val="1"/>
        <c:lblAlgn val="ctr"/>
        <c:lblOffset val="100"/>
        <c:noMultiLvlLbl val="0"/>
      </c:catAx>
      <c:valAx>
        <c:axId val="2110274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0271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P$7:$P$11</c:f>
                <c:numCache>
                  <c:formatCode>General</c:formatCode>
                  <c:ptCount val="5"/>
                  <c:pt idx="0">
                    <c:v>1.029990291216379</c:v>
                  </c:pt>
                  <c:pt idx="1">
                    <c:v>0.416076915966267</c:v>
                  </c:pt>
                  <c:pt idx="2">
                    <c:v>0.78157319981347</c:v>
                  </c:pt>
                  <c:pt idx="3">
                    <c:v>1.822185500985004</c:v>
                  </c:pt>
                  <c:pt idx="4">
                    <c:v>2.633861550398324</c:v>
                  </c:pt>
                </c:numCache>
              </c:numRef>
            </c:plus>
            <c:minus>
              <c:numRef>
                <c:f>Sheet1!$P$7:$P$11</c:f>
                <c:numCache>
                  <c:formatCode>General</c:formatCode>
                  <c:ptCount val="5"/>
                  <c:pt idx="0">
                    <c:v>1.029990291216379</c:v>
                  </c:pt>
                  <c:pt idx="1">
                    <c:v>0.416076915966267</c:v>
                  </c:pt>
                  <c:pt idx="2">
                    <c:v>0.78157319981347</c:v>
                  </c:pt>
                  <c:pt idx="3">
                    <c:v>1.822185500985004</c:v>
                  </c:pt>
                  <c:pt idx="4">
                    <c:v>2.633861550398324</c:v>
                  </c:pt>
                </c:numCache>
              </c:numRef>
            </c:minus>
          </c:errBars>
          <c:cat>
            <c:strRef>
              <c:f>Sheet1!$I$7:$I$11</c:f>
              <c:strCache>
                <c:ptCount val="5"/>
                <c:pt idx="0">
                  <c:v>carnivore</c:v>
                </c:pt>
                <c:pt idx="1">
                  <c:v>fish</c:v>
                </c:pt>
                <c:pt idx="2">
                  <c:v>blood</c:v>
                </c:pt>
                <c:pt idx="3">
                  <c:v>insect</c:v>
                </c:pt>
                <c:pt idx="4">
                  <c:v>fruit</c:v>
                </c:pt>
              </c:strCache>
            </c:strRef>
          </c:cat>
          <c:val>
            <c:numRef>
              <c:f>Sheet1!$L$7:$L$11</c:f>
              <c:numCache>
                <c:formatCode>General</c:formatCode>
                <c:ptCount val="5"/>
                <c:pt idx="0">
                  <c:v>11.23</c:v>
                </c:pt>
                <c:pt idx="1">
                  <c:v>18.31666666666667</c:v>
                </c:pt>
                <c:pt idx="2">
                  <c:v>9.211666666666665</c:v>
                </c:pt>
                <c:pt idx="3">
                  <c:v>9.06</c:v>
                </c:pt>
                <c:pt idx="4">
                  <c:v>8.7566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300744"/>
        <c:axId val="2110303720"/>
      </c:barChart>
      <c:catAx>
        <c:axId val="2110300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0303720"/>
        <c:crosses val="autoZero"/>
        <c:auto val="1"/>
        <c:lblAlgn val="ctr"/>
        <c:lblOffset val="100"/>
        <c:noMultiLvlLbl val="0"/>
      </c:catAx>
      <c:valAx>
        <c:axId val="2110303720"/>
        <c:scaling>
          <c:orientation val="minMax"/>
          <c:min val="3.0"/>
        </c:scaling>
        <c:delete val="0"/>
        <c:axPos val="l"/>
        <c:numFmt formatCode="General" sourceLinked="1"/>
        <c:majorTickMark val="out"/>
        <c:minorTickMark val="none"/>
        <c:tickLblPos val="nextTo"/>
        <c:crossAx val="2110300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P$15:$P$23</c:f>
                <c:numCache>
                  <c:formatCode>General</c:formatCode>
                  <c:ptCount val="9"/>
                  <c:pt idx="0">
                    <c:v>1.057181788214938</c:v>
                  </c:pt>
                  <c:pt idx="1">
                    <c:v>1.213644648706257</c:v>
                  </c:pt>
                  <c:pt idx="2">
                    <c:v>0.416076915966267</c:v>
                  </c:pt>
                  <c:pt idx="3">
                    <c:v>0.838808679020431</c:v>
                  </c:pt>
                  <c:pt idx="4">
                    <c:v>0.280237994093116</c:v>
                  </c:pt>
                  <c:pt idx="5">
                    <c:v>1.368356678647775</c:v>
                  </c:pt>
                  <c:pt idx="6">
                    <c:v>2.466110297614446</c:v>
                  </c:pt>
                  <c:pt idx="7">
                    <c:v>0.748487363509454</c:v>
                  </c:pt>
                  <c:pt idx="8">
                    <c:v>3.418596203121982</c:v>
                  </c:pt>
                </c:numCache>
              </c:numRef>
            </c:plus>
            <c:minus>
              <c:numRef>
                <c:f>Sheet1!$P$15:$P$23</c:f>
                <c:numCache>
                  <c:formatCode>General</c:formatCode>
                  <c:ptCount val="9"/>
                  <c:pt idx="0">
                    <c:v>1.057181788214938</c:v>
                  </c:pt>
                  <c:pt idx="1">
                    <c:v>1.213644648706257</c:v>
                  </c:pt>
                  <c:pt idx="2">
                    <c:v>0.416076915966267</c:v>
                  </c:pt>
                  <c:pt idx="3">
                    <c:v>0.838808679020431</c:v>
                  </c:pt>
                  <c:pt idx="4">
                    <c:v>0.280237994093116</c:v>
                  </c:pt>
                  <c:pt idx="5">
                    <c:v>1.368356678647775</c:v>
                  </c:pt>
                  <c:pt idx="6">
                    <c:v>2.466110297614446</c:v>
                  </c:pt>
                  <c:pt idx="7">
                    <c:v>0.748487363509454</c:v>
                  </c:pt>
                  <c:pt idx="8">
                    <c:v>3.418596203121982</c:v>
                  </c:pt>
                </c:numCache>
              </c:numRef>
            </c:minus>
          </c:errBars>
          <c:cat>
            <c:strRef>
              <c:f>Sheet1!$I$15:$I$23</c:f>
              <c:strCache>
                <c:ptCount val="9"/>
                <c:pt idx="0">
                  <c:v>TRCI</c:v>
                </c:pt>
                <c:pt idx="1">
                  <c:v>VASP</c:v>
                </c:pt>
                <c:pt idx="2">
                  <c:v>MYVI</c:v>
                </c:pt>
                <c:pt idx="3">
                  <c:v>DERO</c:v>
                </c:pt>
                <c:pt idx="4">
                  <c:v>DIEC</c:v>
                </c:pt>
                <c:pt idx="5">
                  <c:v>LACI</c:v>
                </c:pt>
                <c:pt idx="6">
                  <c:v>LANO</c:v>
                </c:pt>
                <c:pt idx="7">
                  <c:v>ARJA</c:v>
                </c:pt>
                <c:pt idx="8">
                  <c:v>GLSO</c:v>
                </c:pt>
              </c:strCache>
            </c:strRef>
          </c:cat>
          <c:val>
            <c:numRef>
              <c:f>Sheet1!$L$15:$L$23</c:f>
              <c:numCache>
                <c:formatCode>General</c:formatCode>
                <c:ptCount val="9"/>
                <c:pt idx="0">
                  <c:v>11.37333333333333</c:v>
                </c:pt>
                <c:pt idx="1">
                  <c:v>11.08666666666667</c:v>
                </c:pt>
                <c:pt idx="2">
                  <c:v>19.858</c:v>
                </c:pt>
                <c:pt idx="3">
                  <c:v>9.71</c:v>
                </c:pt>
                <c:pt idx="4">
                  <c:v>8.713333333333333</c:v>
                </c:pt>
                <c:pt idx="5">
                  <c:v>9.4</c:v>
                </c:pt>
                <c:pt idx="6">
                  <c:v>8.719999999999998</c:v>
                </c:pt>
                <c:pt idx="7">
                  <c:v>7.453333333333333</c:v>
                </c:pt>
                <c:pt idx="8">
                  <c:v>10.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329688"/>
        <c:axId val="2110332664"/>
      </c:barChart>
      <c:catAx>
        <c:axId val="2110329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0332664"/>
        <c:crosses val="autoZero"/>
        <c:auto val="1"/>
        <c:lblAlgn val="ctr"/>
        <c:lblOffset val="100"/>
        <c:noMultiLvlLbl val="0"/>
      </c:catAx>
      <c:valAx>
        <c:axId val="2110332664"/>
        <c:scaling>
          <c:orientation val="minMax"/>
          <c:min val="3.0"/>
        </c:scaling>
        <c:delete val="0"/>
        <c:axPos val="l"/>
        <c:numFmt formatCode="General" sourceLinked="1"/>
        <c:majorTickMark val="out"/>
        <c:minorTickMark val="none"/>
        <c:tickLblPos val="nextTo"/>
        <c:crossAx val="2110329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I$7:$I$11</c:f>
              <c:strCache>
                <c:ptCount val="5"/>
                <c:pt idx="0">
                  <c:v>carnivore</c:v>
                </c:pt>
                <c:pt idx="1">
                  <c:v>fish</c:v>
                </c:pt>
                <c:pt idx="2">
                  <c:v>blood</c:v>
                </c:pt>
                <c:pt idx="3">
                  <c:v>insect</c:v>
                </c:pt>
                <c:pt idx="4">
                  <c:v>fruit</c:v>
                </c:pt>
              </c:strCache>
            </c:strRef>
          </c:cat>
          <c:val>
            <c:numRef>
              <c:f>Sheet1!$P$7:$P$11</c:f>
              <c:numCache>
                <c:formatCode>General</c:formatCode>
                <c:ptCount val="5"/>
                <c:pt idx="0">
                  <c:v>1.029990291216379</c:v>
                </c:pt>
                <c:pt idx="1">
                  <c:v>0.416076915966267</c:v>
                </c:pt>
                <c:pt idx="2">
                  <c:v>0.78157319981347</c:v>
                </c:pt>
                <c:pt idx="3">
                  <c:v>1.822185500985004</c:v>
                </c:pt>
                <c:pt idx="4">
                  <c:v>2.6338615503983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353800"/>
        <c:axId val="2110356808"/>
      </c:barChart>
      <c:catAx>
        <c:axId val="2110353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0356808"/>
        <c:crosses val="autoZero"/>
        <c:auto val="1"/>
        <c:lblAlgn val="ctr"/>
        <c:lblOffset val="100"/>
        <c:noMultiLvlLbl val="0"/>
      </c:catAx>
      <c:valAx>
        <c:axId val="2110356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0353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25</xdr:row>
      <xdr:rowOff>38100</xdr:rowOff>
    </xdr:from>
    <xdr:to>
      <xdr:col>11</xdr:col>
      <xdr:colOff>152400</xdr:colOff>
      <xdr:row>39</xdr:row>
      <xdr:rowOff>114300</xdr:rowOff>
    </xdr:to>
    <xdr:graphicFrame macro="">
      <xdr:nvGraphicFramePr>
        <xdr:cNvPr id="66187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17500</xdr:colOff>
      <xdr:row>63</xdr:row>
      <xdr:rowOff>38100</xdr:rowOff>
    </xdr:from>
    <xdr:to>
      <xdr:col>10</xdr:col>
      <xdr:colOff>762000</xdr:colOff>
      <xdr:row>77</xdr:row>
      <xdr:rowOff>114300</xdr:rowOff>
    </xdr:to>
    <xdr:graphicFrame macro="">
      <xdr:nvGraphicFramePr>
        <xdr:cNvPr id="66187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57200</xdr:colOff>
      <xdr:row>44</xdr:row>
      <xdr:rowOff>114300</xdr:rowOff>
    </xdr:from>
    <xdr:to>
      <xdr:col>11</xdr:col>
      <xdr:colOff>76200</xdr:colOff>
      <xdr:row>58</xdr:row>
      <xdr:rowOff>190500</xdr:rowOff>
    </xdr:to>
    <xdr:graphicFrame macro="">
      <xdr:nvGraphicFramePr>
        <xdr:cNvPr id="66187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55600</xdr:colOff>
      <xdr:row>25</xdr:row>
      <xdr:rowOff>0</xdr:rowOff>
    </xdr:from>
    <xdr:to>
      <xdr:col>16</xdr:col>
      <xdr:colOff>800100</xdr:colOff>
      <xdr:row>39</xdr:row>
      <xdr:rowOff>76200</xdr:rowOff>
    </xdr:to>
    <xdr:graphicFrame macro="">
      <xdr:nvGraphicFramePr>
        <xdr:cNvPr id="66187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241300</xdr:colOff>
      <xdr:row>44</xdr:row>
      <xdr:rowOff>114300</xdr:rowOff>
    </xdr:from>
    <xdr:to>
      <xdr:col>16</xdr:col>
      <xdr:colOff>685800</xdr:colOff>
      <xdr:row>59</xdr:row>
      <xdr:rowOff>0</xdr:rowOff>
    </xdr:to>
    <xdr:graphicFrame macro="">
      <xdr:nvGraphicFramePr>
        <xdr:cNvPr id="66187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41300</xdr:colOff>
      <xdr:row>63</xdr:row>
      <xdr:rowOff>0</xdr:rowOff>
    </xdr:from>
    <xdr:to>
      <xdr:col>16</xdr:col>
      <xdr:colOff>685800</xdr:colOff>
      <xdr:row>77</xdr:row>
      <xdr:rowOff>76200</xdr:rowOff>
    </xdr:to>
    <xdr:graphicFrame macro="">
      <xdr:nvGraphicFramePr>
        <xdr:cNvPr id="66187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127000</xdr:colOff>
      <xdr:row>25</xdr:row>
      <xdr:rowOff>63500</xdr:rowOff>
    </xdr:from>
    <xdr:to>
      <xdr:col>22</xdr:col>
      <xdr:colOff>571500</xdr:colOff>
      <xdr:row>39</xdr:row>
      <xdr:rowOff>139700</xdr:rowOff>
    </xdr:to>
    <xdr:graphicFrame macro="">
      <xdr:nvGraphicFramePr>
        <xdr:cNvPr id="66187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76200</xdr:colOff>
      <xdr:row>44</xdr:row>
      <xdr:rowOff>127000</xdr:rowOff>
    </xdr:from>
    <xdr:to>
      <xdr:col>22</xdr:col>
      <xdr:colOff>520700</xdr:colOff>
      <xdr:row>59</xdr:row>
      <xdr:rowOff>12700</xdr:rowOff>
    </xdr:to>
    <xdr:graphicFrame macro="">
      <xdr:nvGraphicFramePr>
        <xdr:cNvPr id="66187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50800</xdr:colOff>
      <xdr:row>63</xdr:row>
      <xdr:rowOff>50800</xdr:rowOff>
    </xdr:from>
    <xdr:to>
      <xdr:col>22</xdr:col>
      <xdr:colOff>495300</xdr:colOff>
      <xdr:row>77</xdr:row>
      <xdr:rowOff>127000</xdr:rowOff>
    </xdr:to>
    <xdr:graphicFrame macro="">
      <xdr:nvGraphicFramePr>
        <xdr:cNvPr id="661880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698500</xdr:colOff>
      <xdr:row>25</xdr:row>
      <xdr:rowOff>76200</xdr:rowOff>
    </xdr:from>
    <xdr:to>
      <xdr:col>28</xdr:col>
      <xdr:colOff>317500</xdr:colOff>
      <xdr:row>39</xdr:row>
      <xdr:rowOff>152400</xdr:rowOff>
    </xdr:to>
    <xdr:graphicFrame macro="">
      <xdr:nvGraphicFramePr>
        <xdr:cNvPr id="661881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711200</xdr:colOff>
      <xdr:row>44</xdr:row>
      <xdr:rowOff>152400</xdr:rowOff>
    </xdr:from>
    <xdr:to>
      <xdr:col>28</xdr:col>
      <xdr:colOff>330200</xdr:colOff>
      <xdr:row>59</xdr:row>
      <xdr:rowOff>38100</xdr:rowOff>
    </xdr:to>
    <xdr:graphicFrame macro="">
      <xdr:nvGraphicFramePr>
        <xdr:cNvPr id="661882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2</xdr:col>
      <xdr:colOff>723900</xdr:colOff>
      <xdr:row>63</xdr:row>
      <xdr:rowOff>12700</xdr:rowOff>
    </xdr:from>
    <xdr:to>
      <xdr:col>28</xdr:col>
      <xdr:colOff>342900</xdr:colOff>
      <xdr:row>77</xdr:row>
      <xdr:rowOff>88900</xdr:rowOff>
    </xdr:to>
    <xdr:graphicFrame macro="">
      <xdr:nvGraphicFramePr>
        <xdr:cNvPr id="661883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355600</xdr:colOff>
      <xdr:row>26</xdr:row>
      <xdr:rowOff>25400</xdr:rowOff>
    </xdr:from>
    <xdr:to>
      <xdr:col>7</xdr:col>
      <xdr:colOff>228600</xdr:colOff>
      <xdr:row>27</xdr:row>
      <xdr:rowOff>38100</xdr:rowOff>
    </xdr:to>
    <xdr:sp macro="" textlink="">
      <xdr:nvSpPr>
        <xdr:cNvPr id="15" name="TextBox 14"/>
        <xdr:cNvSpPr txBox="1"/>
      </xdr:nvSpPr>
      <xdr:spPr>
        <a:xfrm>
          <a:off x="5308600" y="4978400"/>
          <a:ext cx="6985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8</xdr:col>
      <xdr:colOff>266700</xdr:colOff>
      <xdr:row>28</xdr:row>
      <xdr:rowOff>139700</xdr:rowOff>
    </xdr:from>
    <xdr:to>
      <xdr:col>9</xdr:col>
      <xdr:colOff>139700</xdr:colOff>
      <xdr:row>29</xdr:row>
      <xdr:rowOff>152400</xdr:rowOff>
    </xdr:to>
    <xdr:sp macro="" textlink="">
      <xdr:nvSpPr>
        <xdr:cNvPr id="17" name="TextBox 16"/>
        <xdr:cNvSpPr txBox="1"/>
      </xdr:nvSpPr>
      <xdr:spPr>
        <a:xfrm>
          <a:off x="6870700" y="5473700"/>
          <a:ext cx="6985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b</a:t>
          </a:r>
        </a:p>
      </xdr:txBody>
    </xdr:sp>
    <xdr:clientData/>
  </xdr:twoCellAnchor>
  <xdr:twoCellAnchor>
    <xdr:from>
      <xdr:col>9</xdr:col>
      <xdr:colOff>292100</xdr:colOff>
      <xdr:row>30</xdr:row>
      <xdr:rowOff>165100</xdr:rowOff>
    </xdr:from>
    <xdr:to>
      <xdr:col>10</xdr:col>
      <xdr:colOff>165100</xdr:colOff>
      <xdr:row>31</xdr:row>
      <xdr:rowOff>177800</xdr:rowOff>
    </xdr:to>
    <xdr:sp macro="" textlink="">
      <xdr:nvSpPr>
        <xdr:cNvPr id="18" name="TextBox 17"/>
        <xdr:cNvSpPr txBox="1"/>
      </xdr:nvSpPr>
      <xdr:spPr>
        <a:xfrm>
          <a:off x="7721600" y="5880100"/>
          <a:ext cx="6985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c</a:t>
          </a:r>
        </a:p>
      </xdr:txBody>
    </xdr:sp>
    <xdr:clientData/>
  </xdr:twoCellAnchor>
  <xdr:twoCellAnchor>
    <xdr:from>
      <xdr:col>10</xdr:col>
      <xdr:colOff>254000</xdr:colOff>
      <xdr:row>32</xdr:row>
      <xdr:rowOff>50800</xdr:rowOff>
    </xdr:from>
    <xdr:to>
      <xdr:col>11</xdr:col>
      <xdr:colOff>127000</xdr:colOff>
      <xdr:row>33</xdr:row>
      <xdr:rowOff>63500</xdr:rowOff>
    </xdr:to>
    <xdr:sp macro="" textlink="">
      <xdr:nvSpPr>
        <xdr:cNvPr id="19" name="TextBox 18"/>
        <xdr:cNvSpPr txBox="1"/>
      </xdr:nvSpPr>
      <xdr:spPr>
        <a:xfrm>
          <a:off x="8509000" y="6146800"/>
          <a:ext cx="6985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d</a:t>
          </a:r>
        </a:p>
      </xdr:txBody>
    </xdr:sp>
    <xdr:clientData/>
  </xdr:twoCellAnchor>
  <xdr:twoCellAnchor>
    <xdr:from>
      <xdr:col>18</xdr:col>
      <xdr:colOff>749300</xdr:colOff>
      <xdr:row>26</xdr:row>
      <xdr:rowOff>12700</xdr:rowOff>
    </xdr:from>
    <xdr:to>
      <xdr:col>19</xdr:col>
      <xdr:colOff>622300</xdr:colOff>
      <xdr:row>27</xdr:row>
      <xdr:rowOff>25400</xdr:rowOff>
    </xdr:to>
    <xdr:sp macro="" textlink="">
      <xdr:nvSpPr>
        <xdr:cNvPr id="20" name="TextBox 19"/>
        <xdr:cNvSpPr txBox="1"/>
      </xdr:nvSpPr>
      <xdr:spPr>
        <a:xfrm>
          <a:off x="15608300" y="4965700"/>
          <a:ext cx="6985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17</xdr:col>
      <xdr:colOff>673100</xdr:colOff>
      <xdr:row>29</xdr:row>
      <xdr:rowOff>177800</xdr:rowOff>
    </xdr:from>
    <xdr:to>
      <xdr:col>18</xdr:col>
      <xdr:colOff>546100</xdr:colOff>
      <xdr:row>31</xdr:row>
      <xdr:rowOff>0</xdr:rowOff>
    </xdr:to>
    <xdr:sp macro="" textlink="">
      <xdr:nvSpPr>
        <xdr:cNvPr id="21" name="TextBox 20"/>
        <xdr:cNvSpPr txBox="1"/>
      </xdr:nvSpPr>
      <xdr:spPr>
        <a:xfrm>
          <a:off x="14706600" y="5702300"/>
          <a:ext cx="6985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b</a:t>
          </a:r>
        </a:p>
      </xdr:txBody>
    </xdr:sp>
    <xdr:clientData/>
  </xdr:twoCellAnchor>
  <xdr:twoCellAnchor>
    <xdr:from>
      <xdr:col>19</xdr:col>
      <xdr:colOff>787400</xdr:colOff>
      <xdr:row>31</xdr:row>
      <xdr:rowOff>114300</xdr:rowOff>
    </xdr:from>
    <xdr:to>
      <xdr:col>20</xdr:col>
      <xdr:colOff>660400</xdr:colOff>
      <xdr:row>32</xdr:row>
      <xdr:rowOff>127000</xdr:rowOff>
    </xdr:to>
    <xdr:sp macro="" textlink="">
      <xdr:nvSpPr>
        <xdr:cNvPr id="23" name="TextBox 22"/>
        <xdr:cNvSpPr txBox="1"/>
      </xdr:nvSpPr>
      <xdr:spPr>
        <a:xfrm>
          <a:off x="16471900" y="6019800"/>
          <a:ext cx="6985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b</a:t>
          </a:r>
        </a:p>
      </xdr:txBody>
    </xdr:sp>
    <xdr:clientData/>
  </xdr:twoCellAnchor>
  <xdr:twoCellAnchor>
    <xdr:from>
      <xdr:col>20</xdr:col>
      <xdr:colOff>749300</xdr:colOff>
      <xdr:row>30</xdr:row>
      <xdr:rowOff>127000</xdr:rowOff>
    </xdr:from>
    <xdr:to>
      <xdr:col>21</xdr:col>
      <xdr:colOff>622300</xdr:colOff>
      <xdr:row>31</xdr:row>
      <xdr:rowOff>139700</xdr:rowOff>
    </xdr:to>
    <xdr:sp macro="" textlink="">
      <xdr:nvSpPr>
        <xdr:cNvPr id="25" name="TextBox 24"/>
        <xdr:cNvSpPr txBox="1"/>
      </xdr:nvSpPr>
      <xdr:spPr>
        <a:xfrm>
          <a:off x="17259300" y="5842000"/>
          <a:ext cx="6985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b</a:t>
          </a:r>
        </a:p>
      </xdr:txBody>
    </xdr:sp>
    <xdr:clientData/>
  </xdr:twoCellAnchor>
  <xdr:twoCellAnchor>
    <xdr:from>
      <xdr:col>21</xdr:col>
      <xdr:colOff>635000</xdr:colOff>
      <xdr:row>31</xdr:row>
      <xdr:rowOff>12700</xdr:rowOff>
    </xdr:from>
    <xdr:to>
      <xdr:col>22</xdr:col>
      <xdr:colOff>508000</xdr:colOff>
      <xdr:row>32</xdr:row>
      <xdr:rowOff>25400</xdr:rowOff>
    </xdr:to>
    <xdr:sp macro="" textlink="">
      <xdr:nvSpPr>
        <xdr:cNvPr id="26" name="TextBox 25"/>
        <xdr:cNvSpPr txBox="1"/>
      </xdr:nvSpPr>
      <xdr:spPr>
        <a:xfrm>
          <a:off x="17970500" y="5918200"/>
          <a:ext cx="6985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b</a:t>
          </a:r>
        </a:p>
      </xdr:txBody>
    </xdr:sp>
    <xdr:clientData/>
  </xdr:twoCellAnchor>
  <xdr:twoCellAnchor>
    <xdr:from>
      <xdr:col>9</xdr:col>
      <xdr:colOff>762000</xdr:colOff>
      <xdr:row>53</xdr:row>
      <xdr:rowOff>50800</xdr:rowOff>
    </xdr:from>
    <xdr:to>
      <xdr:col>10</xdr:col>
      <xdr:colOff>203200</xdr:colOff>
      <xdr:row>54</xdr:row>
      <xdr:rowOff>63500</xdr:rowOff>
    </xdr:to>
    <xdr:sp macro="" textlink="">
      <xdr:nvSpPr>
        <xdr:cNvPr id="27" name="TextBox 26"/>
        <xdr:cNvSpPr txBox="1"/>
      </xdr:nvSpPr>
      <xdr:spPr>
        <a:xfrm>
          <a:off x="8191500" y="10147300"/>
          <a:ext cx="2667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10</xdr:col>
      <xdr:colOff>368300</xdr:colOff>
      <xdr:row>49</xdr:row>
      <xdr:rowOff>165100</xdr:rowOff>
    </xdr:from>
    <xdr:to>
      <xdr:col>10</xdr:col>
      <xdr:colOff>774700</xdr:colOff>
      <xdr:row>51</xdr:row>
      <xdr:rowOff>114300</xdr:rowOff>
    </xdr:to>
    <xdr:sp macro="" textlink="">
      <xdr:nvSpPr>
        <xdr:cNvPr id="28" name="TextBox 27"/>
        <xdr:cNvSpPr txBox="1"/>
      </xdr:nvSpPr>
      <xdr:spPr>
        <a:xfrm>
          <a:off x="8623300" y="9499600"/>
          <a:ext cx="406400" cy="330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b</a:t>
          </a:r>
        </a:p>
      </xdr:txBody>
    </xdr:sp>
    <xdr:clientData/>
  </xdr:twoCellAnchor>
  <xdr:twoCellAnchor>
    <xdr:from>
      <xdr:col>8</xdr:col>
      <xdr:colOff>698500</xdr:colOff>
      <xdr:row>50</xdr:row>
      <xdr:rowOff>63500</xdr:rowOff>
    </xdr:from>
    <xdr:to>
      <xdr:col>9</xdr:col>
      <xdr:colOff>139700</xdr:colOff>
      <xdr:row>51</xdr:row>
      <xdr:rowOff>76200</xdr:rowOff>
    </xdr:to>
    <xdr:sp macro="" textlink="">
      <xdr:nvSpPr>
        <xdr:cNvPr id="29" name="TextBox 28"/>
        <xdr:cNvSpPr txBox="1"/>
      </xdr:nvSpPr>
      <xdr:spPr>
        <a:xfrm>
          <a:off x="7302500" y="9588500"/>
          <a:ext cx="2667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b</a:t>
          </a:r>
        </a:p>
      </xdr:txBody>
    </xdr:sp>
    <xdr:clientData/>
  </xdr:twoCellAnchor>
  <xdr:twoCellAnchor>
    <xdr:from>
      <xdr:col>8</xdr:col>
      <xdr:colOff>304800</xdr:colOff>
      <xdr:row>47</xdr:row>
      <xdr:rowOff>114300</xdr:rowOff>
    </xdr:from>
    <xdr:to>
      <xdr:col>9</xdr:col>
      <xdr:colOff>25400</xdr:colOff>
      <xdr:row>48</xdr:row>
      <xdr:rowOff>165100</xdr:rowOff>
    </xdr:to>
    <xdr:sp macro="" textlink="">
      <xdr:nvSpPr>
        <xdr:cNvPr id="30" name="TextBox 29"/>
        <xdr:cNvSpPr txBox="1"/>
      </xdr:nvSpPr>
      <xdr:spPr>
        <a:xfrm>
          <a:off x="6908800" y="9067800"/>
          <a:ext cx="546100" cy="2413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bc</a:t>
          </a:r>
        </a:p>
      </xdr:txBody>
    </xdr:sp>
    <xdr:clientData/>
  </xdr:twoCellAnchor>
  <xdr:twoCellAnchor>
    <xdr:from>
      <xdr:col>7</xdr:col>
      <xdr:colOff>571500</xdr:colOff>
      <xdr:row>47</xdr:row>
      <xdr:rowOff>152400</xdr:rowOff>
    </xdr:from>
    <xdr:to>
      <xdr:col>8</xdr:col>
      <xdr:colOff>292100</xdr:colOff>
      <xdr:row>49</xdr:row>
      <xdr:rowOff>12700</xdr:rowOff>
    </xdr:to>
    <xdr:sp macro="" textlink="">
      <xdr:nvSpPr>
        <xdr:cNvPr id="31" name="TextBox 30"/>
        <xdr:cNvSpPr txBox="1"/>
      </xdr:nvSpPr>
      <xdr:spPr>
        <a:xfrm>
          <a:off x="6350000" y="9105900"/>
          <a:ext cx="546100" cy="2413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bc</a:t>
          </a:r>
        </a:p>
      </xdr:txBody>
    </xdr:sp>
    <xdr:clientData/>
  </xdr:twoCellAnchor>
  <xdr:twoCellAnchor>
    <xdr:from>
      <xdr:col>6</xdr:col>
      <xdr:colOff>114300</xdr:colOff>
      <xdr:row>45</xdr:row>
      <xdr:rowOff>152400</xdr:rowOff>
    </xdr:from>
    <xdr:to>
      <xdr:col>6</xdr:col>
      <xdr:colOff>660400</xdr:colOff>
      <xdr:row>47</xdr:row>
      <xdr:rowOff>12700</xdr:rowOff>
    </xdr:to>
    <xdr:sp macro="" textlink="">
      <xdr:nvSpPr>
        <xdr:cNvPr id="32" name="TextBox 31"/>
        <xdr:cNvSpPr txBox="1"/>
      </xdr:nvSpPr>
      <xdr:spPr>
        <a:xfrm>
          <a:off x="5067300" y="8724900"/>
          <a:ext cx="546100" cy="2413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d</a:t>
          </a:r>
        </a:p>
      </xdr:txBody>
    </xdr:sp>
    <xdr:clientData/>
  </xdr:twoCellAnchor>
  <xdr:twoCellAnchor>
    <xdr:from>
      <xdr:col>6</xdr:col>
      <xdr:colOff>520700</xdr:colOff>
      <xdr:row>44</xdr:row>
      <xdr:rowOff>177800</xdr:rowOff>
    </xdr:from>
    <xdr:to>
      <xdr:col>7</xdr:col>
      <xdr:colOff>241300</xdr:colOff>
      <xdr:row>46</xdr:row>
      <xdr:rowOff>38100</xdr:rowOff>
    </xdr:to>
    <xdr:sp macro="" textlink="">
      <xdr:nvSpPr>
        <xdr:cNvPr id="33" name="TextBox 32"/>
        <xdr:cNvSpPr txBox="1"/>
      </xdr:nvSpPr>
      <xdr:spPr>
        <a:xfrm>
          <a:off x="5473700" y="8559800"/>
          <a:ext cx="546100" cy="2413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d</a:t>
          </a:r>
        </a:p>
      </xdr:txBody>
    </xdr:sp>
    <xdr:clientData/>
  </xdr:twoCellAnchor>
  <xdr:twoCellAnchor>
    <xdr:from>
      <xdr:col>7</xdr:col>
      <xdr:colOff>177800</xdr:colOff>
      <xdr:row>44</xdr:row>
      <xdr:rowOff>165100</xdr:rowOff>
    </xdr:from>
    <xdr:to>
      <xdr:col>7</xdr:col>
      <xdr:colOff>723900</xdr:colOff>
      <xdr:row>46</xdr:row>
      <xdr:rowOff>25400</xdr:rowOff>
    </xdr:to>
    <xdr:sp macro="" textlink="">
      <xdr:nvSpPr>
        <xdr:cNvPr id="34" name="TextBox 33"/>
        <xdr:cNvSpPr txBox="1"/>
      </xdr:nvSpPr>
      <xdr:spPr>
        <a:xfrm>
          <a:off x="5956300" y="8547100"/>
          <a:ext cx="546100" cy="2413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d</a:t>
          </a:r>
        </a:p>
      </xdr:txBody>
    </xdr:sp>
    <xdr:clientData/>
  </xdr:twoCellAnchor>
  <xdr:twoCellAnchor>
    <xdr:from>
      <xdr:col>21</xdr:col>
      <xdr:colOff>355600</xdr:colOff>
      <xdr:row>51</xdr:row>
      <xdr:rowOff>101600</xdr:rowOff>
    </xdr:from>
    <xdr:to>
      <xdr:col>21</xdr:col>
      <xdr:colOff>622300</xdr:colOff>
      <xdr:row>52</xdr:row>
      <xdr:rowOff>114300</xdr:rowOff>
    </xdr:to>
    <xdr:sp macro="" textlink="">
      <xdr:nvSpPr>
        <xdr:cNvPr id="35" name="TextBox 34"/>
        <xdr:cNvSpPr txBox="1"/>
      </xdr:nvSpPr>
      <xdr:spPr>
        <a:xfrm>
          <a:off x="17691100" y="9817100"/>
          <a:ext cx="2667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22</xdr:col>
      <xdr:colOff>50800</xdr:colOff>
      <xdr:row>51</xdr:row>
      <xdr:rowOff>25400</xdr:rowOff>
    </xdr:from>
    <xdr:to>
      <xdr:col>22</xdr:col>
      <xdr:colOff>317500</xdr:colOff>
      <xdr:row>52</xdr:row>
      <xdr:rowOff>38100</xdr:rowOff>
    </xdr:to>
    <xdr:sp macro="" textlink="">
      <xdr:nvSpPr>
        <xdr:cNvPr id="36" name="TextBox 35"/>
        <xdr:cNvSpPr txBox="1"/>
      </xdr:nvSpPr>
      <xdr:spPr>
        <a:xfrm>
          <a:off x="18211800" y="9740900"/>
          <a:ext cx="2667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20</xdr:col>
      <xdr:colOff>774700</xdr:colOff>
      <xdr:row>52</xdr:row>
      <xdr:rowOff>76200</xdr:rowOff>
    </xdr:from>
    <xdr:to>
      <xdr:col>21</xdr:col>
      <xdr:colOff>215900</xdr:colOff>
      <xdr:row>53</xdr:row>
      <xdr:rowOff>88900</xdr:rowOff>
    </xdr:to>
    <xdr:sp macro="" textlink="">
      <xdr:nvSpPr>
        <xdr:cNvPr id="37" name="TextBox 36"/>
        <xdr:cNvSpPr txBox="1"/>
      </xdr:nvSpPr>
      <xdr:spPr>
        <a:xfrm>
          <a:off x="17284700" y="9982200"/>
          <a:ext cx="2667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20</xdr:col>
      <xdr:colOff>279400</xdr:colOff>
      <xdr:row>51</xdr:row>
      <xdr:rowOff>127000</xdr:rowOff>
    </xdr:from>
    <xdr:to>
      <xdr:col>20</xdr:col>
      <xdr:colOff>546100</xdr:colOff>
      <xdr:row>52</xdr:row>
      <xdr:rowOff>139700</xdr:rowOff>
    </xdr:to>
    <xdr:sp macro="" textlink="">
      <xdr:nvSpPr>
        <xdr:cNvPr id="38" name="TextBox 37"/>
        <xdr:cNvSpPr txBox="1"/>
      </xdr:nvSpPr>
      <xdr:spPr>
        <a:xfrm>
          <a:off x="16789400" y="9842500"/>
          <a:ext cx="2667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19</xdr:col>
      <xdr:colOff>660400</xdr:colOff>
      <xdr:row>51</xdr:row>
      <xdr:rowOff>139700</xdr:rowOff>
    </xdr:from>
    <xdr:to>
      <xdr:col>20</xdr:col>
      <xdr:colOff>101600</xdr:colOff>
      <xdr:row>52</xdr:row>
      <xdr:rowOff>152400</xdr:rowOff>
    </xdr:to>
    <xdr:sp macro="" textlink="">
      <xdr:nvSpPr>
        <xdr:cNvPr id="39" name="TextBox 38"/>
        <xdr:cNvSpPr txBox="1"/>
      </xdr:nvSpPr>
      <xdr:spPr>
        <a:xfrm>
          <a:off x="16344900" y="9855200"/>
          <a:ext cx="2667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19</xdr:col>
      <xdr:colOff>203200</xdr:colOff>
      <xdr:row>51</xdr:row>
      <xdr:rowOff>127000</xdr:rowOff>
    </xdr:from>
    <xdr:to>
      <xdr:col>19</xdr:col>
      <xdr:colOff>469900</xdr:colOff>
      <xdr:row>52</xdr:row>
      <xdr:rowOff>139700</xdr:rowOff>
    </xdr:to>
    <xdr:sp macro="" textlink="">
      <xdr:nvSpPr>
        <xdr:cNvPr id="40" name="TextBox 39"/>
        <xdr:cNvSpPr txBox="1"/>
      </xdr:nvSpPr>
      <xdr:spPr>
        <a:xfrm>
          <a:off x="15887700" y="9842500"/>
          <a:ext cx="2667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18</xdr:col>
      <xdr:colOff>584200</xdr:colOff>
      <xdr:row>46</xdr:row>
      <xdr:rowOff>0</xdr:rowOff>
    </xdr:from>
    <xdr:to>
      <xdr:col>19</xdr:col>
      <xdr:colOff>25400</xdr:colOff>
      <xdr:row>47</xdr:row>
      <xdr:rowOff>12700</xdr:rowOff>
    </xdr:to>
    <xdr:sp macro="" textlink="">
      <xdr:nvSpPr>
        <xdr:cNvPr id="41" name="TextBox 40"/>
        <xdr:cNvSpPr txBox="1"/>
      </xdr:nvSpPr>
      <xdr:spPr>
        <a:xfrm>
          <a:off x="15443200" y="8763000"/>
          <a:ext cx="2667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b</a:t>
          </a:r>
        </a:p>
      </xdr:txBody>
    </xdr:sp>
    <xdr:clientData/>
  </xdr:twoCellAnchor>
  <xdr:twoCellAnchor>
    <xdr:from>
      <xdr:col>18</xdr:col>
      <xdr:colOff>114300</xdr:colOff>
      <xdr:row>50</xdr:row>
      <xdr:rowOff>127000</xdr:rowOff>
    </xdr:from>
    <xdr:to>
      <xdr:col>18</xdr:col>
      <xdr:colOff>381000</xdr:colOff>
      <xdr:row>51</xdr:row>
      <xdr:rowOff>139700</xdr:rowOff>
    </xdr:to>
    <xdr:sp macro="" textlink="">
      <xdr:nvSpPr>
        <xdr:cNvPr id="42" name="TextBox 41"/>
        <xdr:cNvSpPr txBox="1"/>
      </xdr:nvSpPr>
      <xdr:spPr>
        <a:xfrm>
          <a:off x="14973300" y="9652000"/>
          <a:ext cx="2667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  <xdr:twoCellAnchor>
    <xdr:from>
      <xdr:col>17</xdr:col>
      <xdr:colOff>533400</xdr:colOff>
      <xdr:row>50</xdr:row>
      <xdr:rowOff>101600</xdr:rowOff>
    </xdr:from>
    <xdr:to>
      <xdr:col>17</xdr:col>
      <xdr:colOff>800100</xdr:colOff>
      <xdr:row>51</xdr:row>
      <xdr:rowOff>114300</xdr:rowOff>
    </xdr:to>
    <xdr:sp macro="" textlink="">
      <xdr:nvSpPr>
        <xdr:cNvPr id="43" name="TextBox 42"/>
        <xdr:cNvSpPr txBox="1"/>
      </xdr:nvSpPr>
      <xdr:spPr>
        <a:xfrm>
          <a:off x="14566900" y="9626600"/>
          <a:ext cx="266700" cy="203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1111</cdr:x>
      <cdr:y>0.06019</cdr:y>
    </cdr:from>
    <cdr:to>
      <cdr:x>0.46389</cdr:x>
      <cdr:y>0.1342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22400" y="165100"/>
          <a:ext cx="698500" cy="2032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9722</cdr:x>
      <cdr:y>0.37963</cdr:y>
    </cdr:from>
    <cdr:to>
      <cdr:x>0.75556</cdr:x>
      <cdr:y>0.453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87700" y="1041400"/>
          <a:ext cx="266700" cy="2032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8"/>
  <sheetViews>
    <sheetView tabSelected="1" workbookViewId="0">
      <selection activeCell="D1" sqref="D1"/>
    </sheetView>
  </sheetViews>
  <sheetFormatPr baseColWidth="10" defaultRowHeight="15" x14ac:dyDescent="0"/>
  <cols>
    <col min="1" max="4" width="10.83203125" customWidth="1"/>
    <col min="7" max="7" width="10.83203125" style="2"/>
    <col min="14" max="28" width="10.83203125" customWidth="1"/>
  </cols>
  <sheetData>
    <row r="1" spans="1:30" s="3" customFormat="1">
      <c r="A1" s="3" t="s">
        <v>133</v>
      </c>
      <c r="B1" s="4" t="s">
        <v>130</v>
      </c>
      <c r="C1" s="4" t="s">
        <v>131</v>
      </c>
      <c r="D1" s="4" t="s">
        <v>132</v>
      </c>
      <c r="E1" s="4" t="s">
        <v>5</v>
      </c>
      <c r="F1" s="4" t="s">
        <v>134</v>
      </c>
      <c r="G1" s="5" t="s">
        <v>135</v>
      </c>
      <c r="H1" s="4" t="s">
        <v>136</v>
      </c>
      <c r="I1" s="4" t="s">
        <v>137</v>
      </c>
      <c r="J1" s="4" t="s">
        <v>138</v>
      </c>
      <c r="K1" s="4" t="s">
        <v>139</v>
      </c>
      <c r="L1" s="4" t="s">
        <v>140</v>
      </c>
      <c r="M1" s="4" t="s">
        <v>141</v>
      </c>
      <c r="N1" s="3" t="s">
        <v>0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5</v>
      </c>
      <c r="T1" s="3" t="s">
        <v>6</v>
      </c>
      <c r="U1" s="3" t="s">
        <v>8</v>
      </c>
      <c r="V1" s="3" t="s">
        <v>9</v>
      </c>
      <c r="W1" s="3" t="s">
        <v>10</v>
      </c>
      <c r="X1" s="3" t="s">
        <v>11</v>
      </c>
      <c r="Y1" s="3" t="s">
        <v>12</v>
      </c>
      <c r="Z1" s="3" t="s">
        <v>13</v>
      </c>
      <c r="AA1" s="3" t="s">
        <v>14</v>
      </c>
      <c r="AB1" s="3" t="s">
        <v>15</v>
      </c>
      <c r="AC1" s="3" t="s">
        <v>16</v>
      </c>
      <c r="AD1" s="3" t="s">
        <v>17</v>
      </c>
    </row>
    <row r="2" spans="1:30">
      <c r="A2" t="s">
        <v>38</v>
      </c>
      <c r="B2" t="s">
        <v>142</v>
      </c>
      <c r="C2" t="s">
        <v>144</v>
      </c>
      <c r="D2">
        <v>291725</v>
      </c>
      <c r="E2" t="s">
        <v>44</v>
      </c>
      <c r="F2" t="s">
        <v>150</v>
      </c>
      <c r="G2" s="2">
        <v>17654</v>
      </c>
      <c r="H2" t="s">
        <v>165</v>
      </c>
      <c r="I2" t="s">
        <v>166</v>
      </c>
      <c r="J2" t="s">
        <v>167</v>
      </c>
      <c r="K2">
        <v>30.840633799999999</v>
      </c>
      <c r="L2">
        <v>-115.2837585</v>
      </c>
      <c r="M2" t="s">
        <v>158</v>
      </c>
      <c r="N2">
        <v>-21.33</v>
      </c>
      <c r="O2">
        <v>44.56</v>
      </c>
      <c r="P2">
        <v>10.52</v>
      </c>
      <c r="Q2">
        <v>15.82</v>
      </c>
      <c r="R2" t="s">
        <v>31</v>
      </c>
      <c r="S2" t="s">
        <v>32</v>
      </c>
      <c r="T2" t="s">
        <v>22</v>
      </c>
      <c r="U2" t="s">
        <v>34</v>
      </c>
      <c r="V2" t="s">
        <v>24</v>
      </c>
      <c r="W2">
        <v>13.6</v>
      </c>
      <c r="X2">
        <v>15.6</v>
      </c>
      <c r="Y2" t="s">
        <v>24</v>
      </c>
      <c r="Z2" t="s">
        <v>24</v>
      </c>
      <c r="AA2" t="s">
        <v>24</v>
      </c>
      <c r="AB2">
        <v>3.4</v>
      </c>
      <c r="AC2">
        <v>17.2</v>
      </c>
      <c r="AD2">
        <v>4.3</v>
      </c>
    </row>
    <row r="3" spans="1:30">
      <c r="A3" t="s">
        <v>39</v>
      </c>
      <c r="B3" t="s">
        <v>142</v>
      </c>
      <c r="C3" t="s">
        <v>144</v>
      </c>
      <c r="D3">
        <v>291726</v>
      </c>
      <c r="E3" t="s">
        <v>44</v>
      </c>
      <c r="F3" t="s">
        <v>150</v>
      </c>
      <c r="G3" s="2">
        <v>17654</v>
      </c>
      <c r="H3" t="s">
        <v>165</v>
      </c>
      <c r="I3" t="s">
        <v>166</v>
      </c>
      <c r="J3" t="s">
        <v>167</v>
      </c>
      <c r="K3">
        <v>30.840633799999999</v>
      </c>
      <c r="L3">
        <v>-115.2837585</v>
      </c>
      <c r="M3" t="s">
        <v>158</v>
      </c>
      <c r="N3">
        <v>-14.23</v>
      </c>
      <c r="O3">
        <v>44.13</v>
      </c>
      <c r="P3">
        <v>19.71</v>
      </c>
      <c r="Q3">
        <v>15.3</v>
      </c>
      <c r="R3" t="s">
        <v>40</v>
      </c>
      <c r="S3" t="s">
        <v>41</v>
      </c>
      <c r="T3" t="s">
        <v>42</v>
      </c>
      <c r="U3" t="s">
        <v>44</v>
      </c>
      <c r="V3" t="s">
        <v>24</v>
      </c>
      <c r="W3">
        <v>16.600000000000001</v>
      </c>
      <c r="X3">
        <v>27</v>
      </c>
      <c r="Y3">
        <v>16.5</v>
      </c>
      <c r="Z3">
        <v>32.4</v>
      </c>
      <c r="AA3">
        <v>23.5</v>
      </c>
      <c r="AB3">
        <v>12</v>
      </c>
      <c r="AC3">
        <v>31.7</v>
      </c>
      <c r="AD3">
        <v>8</v>
      </c>
    </row>
    <row r="4" spans="1:30">
      <c r="A4" t="s">
        <v>45</v>
      </c>
      <c r="B4" t="s">
        <v>142</v>
      </c>
      <c r="C4" t="s">
        <v>144</v>
      </c>
      <c r="D4">
        <v>291727</v>
      </c>
      <c r="E4" t="s">
        <v>44</v>
      </c>
      <c r="F4" t="s">
        <v>150</v>
      </c>
      <c r="G4" s="2">
        <v>17654</v>
      </c>
      <c r="H4" t="s">
        <v>165</v>
      </c>
      <c r="I4" t="s">
        <v>166</v>
      </c>
      <c r="J4" t="s">
        <v>167</v>
      </c>
      <c r="K4">
        <v>30.840633799999999</v>
      </c>
      <c r="L4">
        <v>-115.2837585</v>
      </c>
      <c r="M4" t="s">
        <v>158</v>
      </c>
      <c r="N4">
        <v>-14.75</v>
      </c>
      <c r="O4">
        <v>44.36</v>
      </c>
      <c r="P4">
        <v>19.38</v>
      </c>
      <c r="Q4">
        <v>15.56</v>
      </c>
      <c r="R4" t="s">
        <v>40</v>
      </c>
      <c r="S4" t="s">
        <v>41</v>
      </c>
      <c r="T4" t="s">
        <v>42</v>
      </c>
      <c r="U4" t="s">
        <v>44</v>
      </c>
      <c r="V4" t="s">
        <v>24</v>
      </c>
      <c r="W4">
        <v>15.1</v>
      </c>
      <c r="X4">
        <v>29.2</v>
      </c>
      <c r="Y4">
        <v>15.9</v>
      </c>
      <c r="Z4" t="s">
        <v>24</v>
      </c>
      <c r="AA4">
        <v>32.1</v>
      </c>
      <c r="AB4">
        <v>23.9</v>
      </c>
      <c r="AC4">
        <v>29.8</v>
      </c>
      <c r="AD4">
        <v>5.4</v>
      </c>
    </row>
    <row r="5" spans="1:30">
      <c r="A5" t="s">
        <v>46</v>
      </c>
      <c r="B5" t="s">
        <v>142</v>
      </c>
      <c r="C5" t="s">
        <v>144</v>
      </c>
      <c r="D5">
        <v>291728</v>
      </c>
      <c r="E5" t="s">
        <v>44</v>
      </c>
      <c r="F5" t="s">
        <v>150</v>
      </c>
      <c r="G5" s="2">
        <v>17654</v>
      </c>
      <c r="H5" t="s">
        <v>165</v>
      </c>
      <c r="I5" t="s">
        <v>166</v>
      </c>
      <c r="J5" t="s">
        <v>167</v>
      </c>
      <c r="K5">
        <v>30.840633799999999</v>
      </c>
      <c r="L5">
        <v>-115.2837585</v>
      </c>
      <c r="M5" t="s">
        <v>158</v>
      </c>
      <c r="N5">
        <v>-14.12</v>
      </c>
      <c r="O5">
        <v>43.19</v>
      </c>
      <c r="P5">
        <v>19.8</v>
      </c>
      <c r="Q5">
        <v>15.45</v>
      </c>
      <c r="R5" t="s">
        <v>40</v>
      </c>
      <c r="S5" t="s">
        <v>41</v>
      </c>
      <c r="T5" t="s">
        <v>42</v>
      </c>
      <c r="U5" t="s">
        <v>44</v>
      </c>
      <c r="V5">
        <v>14.5</v>
      </c>
      <c r="W5">
        <v>-7.1</v>
      </c>
      <c r="X5">
        <v>21.7</v>
      </c>
      <c r="Y5" t="s">
        <v>24</v>
      </c>
      <c r="Z5" t="s">
        <v>24</v>
      </c>
      <c r="AA5">
        <v>25</v>
      </c>
      <c r="AB5" t="s">
        <v>24</v>
      </c>
      <c r="AC5">
        <v>23.1</v>
      </c>
      <c r="AD5">
        <v>0.7</v>
      </c>
    </row>
    <row r="6" spans="1:30">
      <c r="A6" t="s">
        <v>58</v>
      </c>
      <c r="B6" t="s">
        <v>142</v>
      </c>
      <c r="C6" t="s">
        <v>144</v>
      </c>
      <c r="D6">
        <v>291729</v>
      </c>
      <c r="E6" t="s">
        <v>44</v>
      </c>
      <c r="F6" t="s">
        <v>150</v>
      </c>
      <c r="G6" s="2">
        <v>17654</v>
      </c>
      <c r="H6" t="s">
        <v>165</v>
      </c>
      <c r="I6" t="s">
        <v>166</v>
      </c>
      <c r="J6" t="s">
        <v>167</v>
      </c>
      <c r="K6">
        <v>30.840633799999999</v>
      </c>
      <c r="L6">
        <v>-115.2837585</v>
      </c>
      <c r="M6" t="s">
        <v>158</v>
      </c>
      <c r="N6">
        <v>-9.5</v>
      </c>
      <c r="O6">
        <v>43.14</v>
      </c>
      <c r="P6">
        <v>9.7799999999999994</v>
      </c>
      <c r="Q6">
        <v>16.11</v>
      </c>
      <c r="R6" t="s">
        <v>50</v>
      </c>
      <c r="S6" t="s">
        <v>51</v>
      </c>
      <c r="T6" t="s">
        <v>52</v>
      </c>
      <c r="U6" t="s">
        <v>54</v>
      </c>
      <c r="V6" t="s">
        <v>24</v>
      </c>
      <c r="W6" t="s">
        <v>24</v>
      </c>
      <c r="X6" t="s">
        <v>24</v>
      </c>
      <c r="Y6" t="s">
        <v>24</v>
      </c>
      <c r="Z6" t="s">
        <v>24</v>
      </c>
      <c r="AA6" t="s">
        <v>24</v>
      </c>
      <c r="AB6" t="s">
        <v>24</v>
      </c>
      <c r="AC6" t="s">
        <v>24</v>
      </c>
      <c r="AD6" t="s">
        <v>24</v>
      </c>
    </row>
    <row r="7" spans="1:30">
      <c r="A7" t="s">
        <v>59</v>
      </c>
      <c r="B7" t="s">
        <v>142</v>
      </c>
      <c r="C7" t="s">
        <v>144</v>
      </c>
      <c r="D7">
        <v>314258</v>
      </c>
      <c r="E7" t="s">
        <v>54</v>
      </c>
      <c r="F7" t="s">
        <v>150</v>
      </c>
      <c r="G7" s="2">
        <v>21938</v>
      </c>
      <c r="H7" t="s">
        <v>168</v>
      </c>
      <c r="I7" t="s">
        <v>174</v>
      </c>
      <c r="J7" t="s">
        <v>175</v>
      </c>
      <c r="K7">
        <v>8.8729633000000003</v>
      </c>
      <c r="L7">
        <v>-82.583494700000003</v>
      </c>
      <c r="M7" t="s">
        <v>149</v>
      </c>
      <c r="N7">
        <v>-21.28</v>
      </c>
      <c r="O7">
        <v>44.27</v>
      </c>
      <c r="P7">
        <v>6.75</v>
      </c>
      <c r="Q7">
        <v>14.79</v>
      </c>
      <c r="R7" t="s">
        <v>60</v>
      </c>
      <c r="S7" t="s">
        <v>61</v>
      </c>
      <c r="T7" t="s">
        <v>62</v>
      </c>
      <c r="U7" t="s">
        <v>64</v>
      </c>
      <c r="V7">
        <v>5.7</v>
      </c>
      <c r="W7">
        <v>-3.4</v>
      </c>
      <c r="X7">
        <v>9</v>
      </c>
      <c r="Y7">
        <v>8.3000000000000007</v>
      </c>
      <c r="Z7">
        <v>10.3</v>
      </c>
      <c r="AA7">
        <v>12.4</v>
      </c>
      <c r="AB7">
        <v>2.4</v>
      </c>
      <c r="AC7">
        <v>11.2</v>
      </c>
      <c r="AD7">
        <v>12.8</v>
      </c>
    </row>
    <row r="8" spans="1:30">
      <c r="A8" t="s">
        <v>65</v>
      </c>
      <c r="B8" t="s">
        <v>142</v>
      </c>
      <c r="C8" t="s">
        <v>144</v>
      </c>
      <c r="D8">
        <v>314259</v>
      </c>
      <c r="E8" t="s">
        <v>54</v>
      </c>
      <c r="F8" t="s">
        <v>150</v>
      </c>
      <c r="G8" s="2">
        <v>21938</v>
      </c>
      <c r="H8" t="s">
        <v>168</v>
      </c>
      <c r="I8" t="s">
        <v>174</v>
      </c>
      <c r="J8" t="s">
        <v>175</v>
      </c>
      <c r="K8">
        <v>8.8729633000000003</v>
      </c>
      <c r="L8">
        <v>-82.583494700000003</v>
      </c>
      <c r="M8" t="s">
        <v>149</v>
      </c>
      <c r="N8">
        <v>-21.27</v>
      </c>
      <c r="O8">
        <v>44.68</v>
      </c>
      <c r="P8">
        <v>8.24</v>
      </c>
      <c r="Q8">
        <v>15.07</v>
      </c>
      <c r="R8" t="s">
        <v>60</v>
      </c>
      <c r="S8" t="s">
        <v>61</v>
      </c>
      <c r="T8" t="s">
        <v>62</v>
      </c>
      <c r="U8" t="s">
        <v>64</v>
      </c>
      <c r="V8" t="s">
        <v>24</v>
      </c>
      <c r="W8">
        <v>4</v>
      </c>
      <c r="X8">
        <v>11.6</v>
      </c>
      <c r="Y8">
        <v>5</v>
      </c>
      <c r="Z8">
        <v>9.1999999999999993</v>
      </c>
      <c r="AA8">
        <v>15.1</v>
      </c>
      <c r="AB8" t="s">
        <v>24</v>
      </c>
      <c r="AC8">
        <v>13.5</v>
      </c>
      <c r="AD8">
        <v>15.4</v>
      </c>
    </row>
    <row r="9" spans="1:30">
      <c r="A9" t="s">
        <v>66</v>
      </c>
      <c r="B9" t="s">
        <v>142</v>
      </c>
      <c r="C9" t="s">
        <v>144</v>
      </c>
      <c r="D9">
        <v>314260</v>
      </c>
      <c r="E9" t="s">
        <v>54</v>
      </c>
      <c r="F9" t="s">
        <v>150</v>
      </c>
      <c r="G9" s="2">
        <v>21938</v>
      </c>
      <c r="H9" t="s">
        <v>168</v>
      </c>
      <c r="I9" t="s">
        <v>174</v>
      </c>
      <c r="J9" t="s">
        <v>175</v>
      </c>
      <c r="K9">
        <v>8.8729633000000003</v>
      </c>
      <c r="L9">
        <v>-82.583494700000003</v>
      </c>
      <c r="M9" t="s">
        <v>149</v>
      </c>
      <c r="N9">
        <v>-21.51</v>
      </c>
      <c r="O9">
        <v>45.08</v>
      </c>
      <c r="P9">
        <v>7.37</v>
      </c>
      <c r="Q9">
        <v>14.71</v>
      </c>
      <c r="R9" t="s">
        <v>60</v>
      </c>
      <c r="S9" t="s">
        <v>61</v>
      </c>
      <c r="T9" t="s">
        <v>62</v>
      </c>
      <c r="U9" t="s">
        <v>64</v>
      </c>
      <c r="V9" t="s">
        <v>24</v>
      </c>
      <c r="W9">
        <v>7.1</v>
      </c>
      <c r="X9">
        <v>7.6</v>
      </c>
      <c r="Y9">
        <v>2.7</v>
      </c>
      <c r="Z9">
        <v>9</v>
      </c>
      <c r="AA9">
        <v>13.1</v>
      </c>
      <c r="AB9">
        <v>-8.6</v>
      </c>
      <c r="AC9">
        <v>9.1</v>
      </c>
      <c r="AD9">
        <v>10</v>
      </c>
    </row>
    <row r="10" spans="1:30">
      <c r="A10" t="s">
        <v>67</v>
      </c>
      <c r="B10" t="s">
        <v>142</v>
      </c>
      <c r="C10" t="s">
        <v>144</v>
      </c>
      <c r="D10">
        <v>314261</v>
      </c>
      <c r="E10" t="s">
        <v>54</v>
      </c>
      <c r="F10" t="s">
        <v>150</v>
      </c>
      <c r="G10" s="2">
        <v>21938</v>
      </c>
      <c r="H10" t="s">
        <v>168</v>
      </c>
      <c r="I10" t="s">
        <v>174</v>
      </c>
      <c r="J10" t="s">
        <v>175</v>
      </c>
      <c r="K10">
        <v>8.8729633000000003</v>
      </c>
      <c r="L10">
        <v>-82.583494700000003</v>
      </c>
      <c r="M10" t="s">
        <v>149</v>
      </c>
      <c r="N10">
        <v>-21.24</v>
      </c>
      <c r="O10">
        <v>45.93</v>
      </c>
      <c r="P10">
        <v>7.93</v>
      </c>
      <c r="Q10">
        <v>14.89</v>
      </c>
      <c r="R10" t="s">
        <v>60</v>
      </c>
      <c r="S10" t="s">
        <v>61</v>
      </c>
      <c r="T10" t="s">
        <v>62</v>
      </c>
      <c r="U10" t="s">
        <v>64</v>
      </c>
      <c r="V10" t="s">
        <v>24</v>
      </c>
      <c r="W10" t="s">
        <v>24</v>
      </c>
      <c r="X10" t="s">
        <v>24</v>
      </c>
      <c r="Y10" t="s">
        <v>24</v>
      </c>
      <c r="Z10" t="s">
        <v>24</v>
      </c>
      <c r="AA10" t="s">
        <v>24</v>
      </c>
      <c r="AB10" t="s">
        <v>24</v>
      </c>
      <c r="AC10" t="s">
        <v>24</v>
      </c>
      <c r="AD10" t="s">
        <v>24</v>
      </c>
    </row>
    <row r="11" spans="1:30">
      <c r="A11" t="s">
        <v>68</v>
      </c>
      <c r="B11" t="s">
        <v>142</v>
      </c>
      <c r="C11" t="s">
        <v>144</v>
      </c>
      <c r="D11">
        <v>314262</v>
      </c>
      <c r="E11" t="s">
        <v>54</v>
      </c>
      <c r="F11" t="s">
        <v>150</v>
      </c>
      <c r="G11" s="2">
        <v>21938</v>
      </c>
      <c r="H11" t="s">
        <v>168</v>
      </c>
      <c r="I11" t="s">
        <v>174</v>
      </c>
      <c r="J11" t="s">
        <v>175</v>
      </c>
      <c r="K11">
        <v>8.8729633000000003</v>
      </c>
      <c r="L11">
        <v>-82.583494700000003</v>
      </c>
      <c r="M11" t="s">
        <v>149</v>
      </c>
      <c r="N11">
        <v>-21.94</v>
      </c>
      <c r="O11">
        <v>44.12</v>
      </c>
      <c r="P11">
        <v>7.56</v>
      </c>
      <c r="Q11">
        <v>14.52</v>
      </c>
      <c r="R11" t="s">
        <v>60</v>
      </c>
      <c r="S11" t="s">
        <v>61</v>
      </c>
      <c r="T11" t="s">
        <v>62</v>
      </c>
      <c r="U11" t="s">
        <v>64</v>
      </c>
      <c r="V11" t="s">
        <v>24</v>
      </c>
      <c r="W11" t="s">
        <v>24</v>
      </c>
      <c r="X11" t="s">
        <v>24</v>
      </c>
      <c r="Y11" t="s">
        <v>24</v>
      </c>
      <c r="Z11" t="s">
        <v>24</v>
      </c>
      <c r="AA11" t="s">
        <v>24</v>
      </c>
      <c r="AB11" t="s">
        <v>24</v>
      </c>
      <c r="AC11" t="s">
        <v>24</v>
      </c>
      <c r="AD11" t="s">
        <v>24</v>
      </c>
    </row>
    <row r="12" spans="1:30">
      <c r="A12" t="s">
        <v>48</v>
      </c>
      <c r="B12" t="s">
        <v>142</v>
      </c>
      <c r="C12" t="s">
        <v>144</v>
      </c>
      <c r="D12">
        <v>335159</v>
      </c>
      <c r="E12" t="s">
        <v>34</v>
      </c>
      <c r="F12" t="s">
        <v>151</v>
      </c>
      <c r="G12" s="2">
        <v>23031</v>
      </c>
      <c r="H12" t="s">
        <v>168</v>
      </c>
      <c r="I12" t="s">
        <v>169</v>
      </c>
      <c r="J12" t="s">
        <v>170</v>
      </c>
      <c r="K12">
        <v>9.5846022000000008</v>
      </c>
      <c r="L12">
        <v>-82.807503199999999</v>
      </c>
      <c r="M12" t="s">
        <v>171</v>
      </c>
      <c r="N12">
        <v>-14.62</v>
      </c>
      <c r="O12">
        <v>44.56</v>
      </c>
      <c r="P12">
        <v>20.52</v>
      </c>
      <c r="Q12">
        <v>16.010000000000002</v>
      </c>
      <c r="R12" t="s">
        <v>40</v>
      </c>
      <c r="S12" t="s">
        <v>41</v>
      </c>
      <c r="T12" t="s">
        <v>42</v>
      </c>
      <c r="U12" t="s">
        <v>44</v>
      </c>
      <c r="V12" t="s">
        <v>24</v>
      </c>
      <c r="W12">
        <v>13.4</v>
      </c>
      <c r="X12">
        <v>30</v>
      </c>
      <c r="Y12">
        <v>16.2</v>
      </c>
      <c r="Z12">
        <v>21.9</v>
      </c>
      <c r="AA12">
        <v>27.6</v>
      </c>
      <c r="AB12">
        <v>18.7</v>
      </c>
      <c r="AC12">
        <v>31.8</v>
      </c>
      <c r="AD12">
        <v>10.9</v>
      </c>
    </row>
    <row r="13" spans="1:30">
      <c r="A13" t="s">
        <v>49</v>
      </c>
      <c r="B13" t="s">
        <v>142</v>
      </c>
      <c r="C13" t="s">
        <v>144</v>
      </c>
      <c r="D13">
        <v>335160</v>
      </c>
      <c r="E13" t="s">
        <v>34</v>
      </c>
      <c r="F13" t="s">
        <v>150</v>
      </c>
      <c r="G13" s="2">
        <v>23032</v>
      </c>
      <c r="H13" t="s">
        <v>168</v>
      </c>
      <c r="I13" t="s">
        <v>169</v>
      </c>
      <c r="J13" t="s">
        <v>170</v>
      </c>
      <c r="K13">
        <v>9.5846022000000008</v>
      </c>
      <c r="L13">
        <v>-82.807503199999999</v>
      </c>
      <c r="M13" t="s">
        <v>171</v>
      </c>
      <c r="N13">
        <v>-13.96</v>
      </c>
      <c r="O13">
        <v>42.92</v>
      </c>
      <c r="P13">
        <v>10.61</v>
      </c>
      <c r="Q13">
        <v>16.32</v>
      </c>
      <c r="R13" t="s">
        <v>50</v>
      </c>
      <c r="S13" t="s">
        <v>51</v>
      </c>
      <c r="T13" t="s">
        <v>52</v>
      </c>
      <c r="U13" t="s">
        <v>54</v>
      </c>
      <c r="V13" t="s">
        <v>24</v>
      </c>
      <c r="W13">
        <v>7</v>
      </c>
      <c r="X13">
        <v>15</v>
      </c>
      <c r="Y13">
        <v>7.4</v>
      </c>
      <c r="Z13" t="s">
        <v>24</v>
      </c>
      <c r="AA13">
        <v>14.5</v>
      </c>
      <c r="AB13">
        <v>4.9000000000000004</v>
      </c>
      <c r="AC13">
        <v>16</v>
      </c>
      <c r="AD13">
        <v>8.1999999999999993</v>
      </c>
    </row>
    <row r="14" spans="1:30">
      <c r="A14" t="s">
        <v>55</v>
      </c>
      <c r="B14" t="s">
        <v>142</v>
      </c>
      <c r="C14" t="s">
        <v>144</v>
      </c>
      <c r="D14">
        <v>335161</v>
      </c>
      <c r="E14" t="s">
        <v>34</v>
      </c>
      <c r="F14" t="s">
        <v>150</v>
      </c>
      <c r="G14" s="2">
        <v>23034</v>
      </c>
      <c r="H14" t="s">
        <v>168</v>
      </c>
      <c r="I14" t="s">
        <v>169</v>
      </c>
      <c r="J14" t="s">
        <v>170</v>
      </c>
      <c r="K14">
        <v>9.5846022000000008</v>
      </c>
      <c r="L14">
        <v>-82.807503199999999</v>
      </c>
      <c r="M14" t="s">
        <v>171</v>
      </c>
      <c r="N14">
        <v>-11.64</v>
      </c>
      <c r="O14">
        <v>42.42</v>
      </c>
      <c r="P14">
        <v>8.9499999999999993</v>
      </c>
      <c r="Q14">
        <v>15.71</v>
      </c>
      <c r="R14" t="s">
        <v>50</v>
      </c>
      <c r="S14" t="s">
        <v>51</v>
      </c>
      <c r="T14" t="s">
        <v>52</v>
      </c>
      <c r="U14" t="s">
        <v>54</v>
      </c>
      <c r="V14">
        <v>10.7</v>
      </c>
      <c r="W14">
        <v>8</v>
      </c>
      <c r="X14">
        <v>11.2</v>
      </c>
      <c r="Y14">
        <v>7.1</v>
      </c>
      <c r="Z14">
        <v>9.6999999999999993</v>
      </c>
      <c r="AA14">
        <v>13.8</v>
      </c>
      <c r="AB14">
        <v>5.6</v>
      </c>
      <c r="AC14">
        <v>15.3</v>
      </c>
      <c r="AD14">
        <v>10.4</v>
      </c>
    </row>
    <row r="15" spans="1:30">
      <c r="A15" t="s">
        <v>56</v>
      </c>
      <c r="B15" t="s">
        <v>142</v>
      </c>
      <c r="C15" t="s">
        <v>144</v>
      </c>
      <c r="D15">
        <v>335162</v>
      </c>
      <c r="E15" t="s">
        <v>34</v>
      </c>
      <c r="F15" t="s">
        <v>150</v>
      </c>
      <c r="G15" s="2">
        <v>23082</v>
      </c>
      <c r="H15" t="s">
        <v>168</v>
      </c>
      <c r="I15" t="s">
        <v>172</v>
      </c>
      <c r="J15" t="s">
        <v>173</v>
      </c>
      <c r="K15">
        <v>9.2344395000000006</v>
      </c>
      <c r="L15">
        <v>-78.192625000000007</v>
      </c>
      <c r="M15" t="s">
        <v>158</v>
      </c>
      <c r="N15">
        <v>-13.17</v>
      </c>
      <c r="O15">
        <v>42.58</v>
      </c>
      <c r="P15">
        <v>9.57</v>
      </c>
      <c r="Q15">
        <v>16.03</v>
      </c>
      <c r="R15" t="s">
        <v>50</v>
      </c>
      <c r="S15" t="s">
        <v>51</v>
      </c>
      <c r="T15" t="s">
        <v>52</v>
      </c>
      <c r="U15" t="s">
        <v>54</v>
      </c>
      <c r="V15" t="s">
        <v>24</v>
      </c>
      <c r="W15" t="s">
        <v>24</v>
      </c>
      <c r="X15" t="s">
        <v>24</v>
      </c>
      <c r="Y15" t="s">
        <v>24</v>
      </c>
      <c r="Z15" t="s">
        <v>24</v>
      </c>
      <c r="AA15" t="s">
        <v>24</v>
      </c>
      <c r="AB15" t="s">
        <v>24</v>
      </c>
      <c r="AC15">
        <v>17.600000000000001</v>
      </c>
      <c r="AD15">
        <v>10.8</v>
      </c>
    </row>
    <row r="16" spans="1:30">
      <c r="A16" t="s">
        <v>57</v>
      </c>
      <c r="B16" t="s">
        <v>142</v>
      </c>
      <c r="C16" t="s">
        <v>144</v>
      </c>
      <c r="D16">
        <v>335163</v>
      </c>
      <c r="E16" t="s">
        <v>34</v>
      </c>
      <c r="F16" t="s">
        <v>150</v>
      </c>
      <c r="G16" s="2">
        <v>23084</v>
      </c>
      <c r="H16" t="s">
        <v>168</v>
      </c>
      <c r="I16" t="s">
        <v>172</v>
      </c>
      <c r="J16" t="s">
        <v>173</v>
      </c>
      <c r="K16">
        <v>9.2344395000000006</v>
      </c>
      <c r="L16">
        <v>-78.192625000000007</v>
      </c>
      <c r="M16" t="s">
        <v>158</v>
      </c>
      <c r="N16">
        <v>-10.08</v>
      </c>
      <c r="O16">
        <v>41.75</v>
      </c>
      <c r="P16">
        <v>10.130000000000001</v>
      </c>
      <c r="Q16">
        <v>15.71</v>
      </c>
      <c r="R16" t="s">
        <v>50</v>
      </c>
      <c r="S16" t="s">
        <v>51</v>
      </c>
      <c r="T16" t="s">
        <v>52</v>
      </c>
      <c r="U16" t="s">
        <v>54</v>
      </c>
      <c r="V16" t="s">
        <v>24</v>
      </c>
      <c r="W16" t="s">
        <v>24</v>
      </c>
      <c r="X16" t="s">
        <v>24</v>
      </c>
      <c r="Y16" t="s">
        <v>24</v>
      </c>
      <c r="Z16" t="s">
        <v>24</v>
      </c>
      <c r="AA16" t="s">
        <v>24</v>
      </c>
      <c r="AB16" t="s">
        <v>24</v>
      </c>
      <c r="AC16" t="s">
        <v>24</v>
      </c>
      <c r="AD16" t="s">
        <v>24</v>
      </c>
    </row>
    <row r="17" spans="1:30">
      <c r="A17" t="s">
        <v>78</v>
      </c>
      <c r="B17" t="s">
        <v>142</v>
      </c>
      <c r="C17" t="s">
        <v>144</v>
      </c>
      <c r="D17">
        <v>338090</v>
      </c>
      <c r="E17" t="s">
        <v>82</v>
      </c>
      <c r="F17" t="s">
        <v>150</v>
      </c>
      <c r="G17" s="2">
        <v>23413</v>
      </c>
      <c r="H17" t="s">
        <v>168</v>
      </c>
      <c r="I17" t="s">
        <v>178</v>
      </c>
      <c r="J17" t="s">
        <v>179</v>
      </c>
      <c r="K17">
        <v>7.8681713000000002</v>
      </c>
      <c r="L17">
        <v>-77.836728199999996</v>
      </c>
      <c r="M17" t="s">
        <v>158</v>
      </c>
      <c r="N17">
        <v>-21.82</v>
      </c>
      <c r="O17">
        <v>43.46</v>
      </c>
      <c r="P17">
        <v>8.67</v>
      </c>
      <c r="Q17">
        <v>15.78</v>
      </c>
      <c r="R17" t="s">
        <v>79</v>
      </c>
      <c r="S17" t="s">
        <v>80</v>
      </c>
      <c r="T17" t="s">
        <v>52</v>
      </c>
      <c r="U17" t="s">
        <v>82</v>
      </c>
      <c r="V17" t="s">
        <v>24</v>
      </c>
      <c r="W17" t="s">
        <v>24</v>
      </c>
      <c r="X17" t="s">
        <v>24</v>
      </c>
      <c r="Y17" t="s">
        <v>24</v>
      </c>
      <c r="Z17" t="s">
        <v>24</v>
      </c>
      <c r="AA17" t="s">
        <v>24</v>
      </c>
      <c r="AB17" t="s">
        <v>24</v>
      </c>
      <c r="AC17" t="s">
        <v>24</v>
      </c>
      <c r="AD17" t="s">
        <v>24</v>
      </c>
    </row>
    <row r="18" spans="1:30">
      <c r="A18" t="s">
        <v>83</v>
      </c>
      <c r="B18" t="s">
        <v>142</v>
      </c>
      <c r="C18" t="s">
        <v>144</v>
      </c>
      <c r="D18">
        <v>338091</v>
      </c>
      <c r="E18" t="s">
        <v>82</v>
      </c>
      <c r="F18" t="s">
        <v>150</v>
      </c>
      <c r="G18" s="2">
        <v>23415</v>
      </c>
      <c r="H18" t="s">
        <v>168</v>
      </c>
      <c r="I18" t="s">
        <v>178</v>
      </c>
      <c r="J18" t="s">
        <v>179</v>
      </c>
      <c r="K18">
        <v>7.8681713000000002</v>
      </c>
      <c r="L18">
        <v>-77.836728199999996</v>
      </c>
      <c r="M18" t="s">
        <v>158</v>
      </c>
      <c r="N18">
        <v>-21.64</v>
      </c>
      <c r="O18">
        <v>42.91</v>
      </c>
      <c r="P18">
        <v>9</v>
      </c>
      <c r="Q18">
        <v>15.36</v>
      </c>
      <c r="R18" t="s">
        <v>79</v>
      </c>
      <c r="S18" t="s">
        <v>80</v>
      </c>
      <c r="T18" t="s">
        <v>52</v>
      </c>
      <c r="U18" t="s">
        <v>82</v>
      </c>
      <c r="V18">
        <v>12.6</v>
      </c>
      <c r="W18">
        <v>6</v>
      </c>
      <c r="X18">
        <v>15.4</v>
      </c>
      <c r="Y18" t="s">
        <v>24</v>
      </c>
      <c r="Z18" t="s">
        <v>24</v>
      </c>
      <c r="AA18">
        <v>18.399999999999999</v>
      </c>
      <c r="AB18" t="s">
        <v>24</v>
      </c>
      <c r="AC18">
        <v>15.8</v>
      </c>
      <c r="AD18">
        <v>11.2</v>
      </c>
    </row>
    <row r="19" spans="1:30">
      <c r="A19" t="s">
        <v>84</v>
      </c>
      <c r="B19" t="s">
        <v>142</v>
      </c>
      <c r="C19" t="s">
        <v>144</v>
      </c>
      <c r="D19">
        <v>338092</v>
      </c>
      <c r="E19" t="s">
        <v>82</v>
      </c>
      <c r="F19" t="s">
        <v>151</v>
      </c>
      <c r="G19" s="2">
        <v>23415</v>
      </c>
      <c r="H19" t="s">
        <v>168</v>
      </c>
      <c r="I19" t="s">
        <v>178</v>
      </c>
      <c r="J19" t="s">
        <v>179</v>
      </c>
      <c r="K19">
        <v>7.8681713000000002</v>
      </c>
      <c r="L19">
        <v>-77.836728199999996</v>
      </c>
      <c r="M19" t="s">
        <v>158</v>
      </c>
      <c r="N19">
        <v>-21.75</v>
      </c>
      <c r="O19">
        <v>43.71</v>
      </c>
      <c r="P19">
        <v>8.6999999999999993</v>
      </c>
      <c r="Q19">
        <v>15.8</v>
      </c>
      <c r="R19" t="s">
        <v>79</v>
      </c>
      <c r="S19" t="s">
        <v>80</v>
      </c>
      <c r="T19" t="s">
        <v>52</v>
      </c>
      <c r="U19" t="s">
        <v>82</v>
      </c>
      <c r="V19">
        <v>11.3</v>
      </c>
      <c r="W19">
        <v>7.4</v>
      </c>
      <c r="X19">
        <v>14.6</v>
      </c>
      <c r="Y19" t="s">
        <v>24</v>
      </c>
      <c r="Z19" t="s">
        <v>24</v>
      </c>
      <c r="AA19">
        <v>17.5</v>
      </c>
      <c r="AB19" t="s">
        <v>24</v>
      </c>
      <c r="AC19">
        <v>15.6</v>
      </c>
      <c r="AD19">
        <v>9.3000000000000007</v>
      </c>
    </row>
    <row r="20" spans="1:30">
      <c r="A20" t="s">
        <v>85</v>
      </c>
      <c r="B20" t="s">
        <v>142</v>
      </c>
      <c r="C20" t="s">
        <v>144</v>
      </c>
      <c r="D20">
        <v>338093</v>
      </c>
      <c r="E20" t="s">
        <v>82</v>
      </c>
      <c r="F20" t="s">
        <v>150</v>
      </c>
      <c r="G20" s="2">
        <v>23422</v>
      </c>
      <c r="H20" t="s">
        <v>168</v>
      </c>
      <c r="I20" t="s">
        <v>178</v>
      </c>
      <c r="J20" t="s">
        <v>179</v>
      </c>
      <c r="K20">
        <v>7.8681713000000002</v>
      </c>
      <c r="L20">
        <v>-77.836728199999996</v>
      </c>
      <c r="M20" t="s">
        <v>158</v>
      </c>
      <c r="N20">
        <v>-21.87</v>
      </c>
      <c r="O20">
        <v>43.45</v>
      </c>
      <c r="P20">
        <v>8.85</v>
      </c>
      <c r="Q20">
        <v>15.51</v>
      </c>
      <c r="R20" t="s">
        <v>79</v>
      </c>
      <c r="S20" t="s">
        <v>80</v>
      </c>
      <c r="T20" t="s">
        <v>52</v>
      </c>
      <c r="U20" t="s">
        <v>82</v>
      </c>
      <c r="V20" t="s">
        <v>24</v>
      </c>
      <c r="W20" t="s">
        <v>24</v>
      </c>
      <c r="X20" t="s">
        <v>24</v>
      </c>
      <c r="Y20" t="s">
        <v>24</v>
      </c>
      <c r="Z20" t="s">
        <v>24</v>
      </c>
      <c r="AA20" t="s">
        <v>24</v>
      </c>
      <c r="AB20" t="s">
        <v>24</v>
      </c>
      <c r="AC20" t="s">
        <v>24</v>
      </c>
      <c r="AD20" t="s">
        <v>24</v>
      </c>
    </row>
    <row r="21" spans="1:30">
      <c r="A21" t="s">
        <v>86</v>
      </c>
      <c r="B21" t="s">
        <v>142</v>
      </c>
      <c r="C21" t="s">
        <v>144</v>
      </c>
      <c r="D21">
        <v>338094</v>
      </c>
      <c r="E21" t="s">
        <v>82</v>
      </c>
      <c r="F21" t="s">
        <v>151</v>
      </c>
      <c r="G21" s="2">
        <v>23423</v>
      </c>
      <c r="H21" t="s">
        <v>168</v>
      </c>
      <c r="I21" t="s">
        <v>178</v>
      </c>
      <c r="J21" t="s">
        <v>179</v>
      </c>
      <c r="K21">
        <v>7.8681713000000002</v>
      </c>
      <c r="L21">
        <v>-77.836728199999996</v>
      </c>
      <c r="M21" t="s">
        <v>158</v>
      </c>
      <c r="N21">
        <v>-22.08</v>
      </c>
      <c r="O21">
        <v>43.12</v>
      </c>
      <c r="P21">
        <v>8.44</v>
      </c>
      <c r="Q21">
        <v>15.97</v>
      </c>
      <c r="R21" t="s">
        <v>79</v>
      </c>
      <c r="S21" t="s">
        <v>80</v>
      </c>
      <c r="T21" t="s">
        <v>52</v>
      </c>
      <c r="U21" t="s">
        <v>82</v>
      </c>
      <c r="V21">
        <v>14.2</v>
      </c>
      <c r="W21">
        <v>11.9</v>
      </c>
      <c r="X21">
        <v>20.7</v>
      </c>
      <c r="Y21" t="s">
        <v>24</v>
      </c>
      <c r="Z21" t="s">
        <v>24</v>
      </c>
      <c r="AA21">
        <v>22.1</v>
      </c>
      <c r="AB21" t="s">
        <v>24</v>
      </c>
      <c r="AC21">
        <v>20</v>
      </c>
      <c r="AD21">
        <v>11.6</v>
      </c>
    </row>
    <row r="22" spans="1:30">
      <c r="A22" t="s">
        <v>69</v>
      </c>
      <c r="B22" t="s">
        <v>142</v>
      </c>
      <c r="C22" t="s">
        <v>144</v>
      </c>
      <c r="D22">
        <v>370642</v>
      </c>
      <c r="E22" t="s">
        <v>64</v>
      </c>
      <c r="F22" t="s">
        <v>160</v>
      </c>
      <c r="G22" s="2">
        <v>23973</v>
      </c>
      <c r="H22" t="s">
        <v>155</v>
      </c>
      <c r="I22" t="s">
        <v>176</v>
      </c>
      <c r="J22" t="s">
        <v>177</v>
      </c>
      <c r="K22">
        <v>9.3191109000000001</v>
      </c>
      <c r="L22">
        <v>-70.603299500000006</v>
      </c>
      <c r="M22" t="s">
        <v>149</v>
      </c>
      <c r="N22">
        <v>-21.81</v>
      </c>
      <c r="O22">
        <v>46.58</v>
      </c>
      <c r="P22">
        <v>7.88</v>
      </c>
      <c r="Q22">
        <v>14.49</v>
      </c>
      <c r="R22" t="s">
        <v>70</v>
      </c>
      <c r="S22" t="s">
        <v>71</v>
      </c>
      <c r="T22" t="s">
        <v>62</v>
      </c>
      <c r="U22" t="s">
        <v>73</v>
      </c>
      <c r="V22">
        <v>9</v>
      </c>
      <c r="W22">
        <v>9.6999999999999993</v>
      </c>
      <c r="X22">
        <v>14.3</v>
      </c>
      <c r="Y22">
        <v>6</v>
      </c>
      <c r="Z22">
        <v>12.7</v>
      </c>
      <c r="AA22">
        <v>14.1</v>
      </c>
      <c r="AB22">
        <v>6.6</v>
      </c>
      <c r="AC22">
        <v>13.6</v>
      </c>
      <c r="AD22">
        <v>10.199999999999999</v>
      </c>
    </row>
    <row r="23" spans="1:30">
      <c r="A23" t="s">
        <v>74</v>
      </c>
      <c r="B23" t="s">
        <v>142</v>
      </c>
      <c r="C23" t="s">
        <v>144</v>
      </c>
      <c r="D23">
        <v>370643</v>
      </c>
      <c r="E23" t="s">
        <v>64</v>
      </c>
      <c r="F23" t="s">
        <v>154</v>
      </c>
      <c r="G23" s="2">
        <v>23973</v>
      </c>
      <c r="H23" t="s">
        <v>155</v>
      </c>
      <c r="I23" t="s">
        <v>176</v>
      </c>
      <c r="J23" t="s">
        <v>177</v>
      </c>
      <c r="K23">
        <v>9.3191109000000001</v>
      </c>
      <c r="L23">
        <v>-70.603299500000006</v>
      </c>
      <c r="M23" t="s">
        <v>149</v>
      </c>
      <c r="N23">
        <v>-20.75</v>
      </c>
      <c r="O23">
        <v>46.6</v>
      </c>
      <c r="P23">
        <v>8.3000000000000007</v>
      </c>
      <c r="Q23">
        <v>13</v>
      </c>
      <c r="R23" t="s">
        <v>70</v>
      </c>
      <c r="S23" t="s">
        <v>71</v>
      </c>
      <c r="T23" t="s">
        <v>62</v>
      </c>
      <c r="U23" t="s">
        <v>73</v>
      </c>
      <c r="V23">
        <v>4.5999999999999996</v>
      </c>
      <c r="W23">
        <v>9.4</v>
      </c>
      <c r="X23">
        <v>7.7</v>
      </c>
      <c r="Y23">
        <v>2.8</v>
      </c>
      <c r="Z23">
        <v>8.1999999999999993</v>
      </c>
      <c r="AA23">
        <v>14.6</v>
      </c>
      <c r="AB23" t="s">
        <v>24</v>
      </c>
      <c r="AC23">
        <v>8.3000000000000007</v>
      </c>
      <c r="AD23">
        <v>9.4</v>
      </c>
    </row>
    <row r="24" spans="1:30">
      <c r="A24" t="s">
        <v>75</v>
      </c>
      <c r="B24" t="s">
        <v>142</v>
      </c>
      <c r="C24" t="s">
        <v>144</v>
      </c>
      <c r="D24">
        <v>370644</v>
      </c>
      <c r="E24" t="s">
        <v>64</v>
      </c>
      <c r="F24" t="s">
        <v>160</v>
      </c>
      <c r="G24" s="2">
        <v>23973</v>
      </c>
      <c r="H24" t="s">
        <v>155</v>
      </c>
      <c r="I24" t="s">
        <v>176</v>
      </c>
      <c r="J24" t="s">
        <v>177</v>
      </c>
      <c r="K24">
        <v>9.3191109000000001</v>
      </c>
      <c r="L24">
        <v>-70.603299500000006</v>
      </c>
      <c r="M24" t="s">
        <v>149</v>
      </c>
      <c r="N24">
        <v>-19.78</v>
      </c>
      <c r="O24">
        <v>45.04</v>
      </c>
      <c r="P24">
        <v>12.01</v>
      </c>
      <c r="Q24">
        <v>15.25</v>
      </c>
      <c r="R24" t="s">
        <v>70</v>
      </c>
      <c r="S24" t="s">
        <v>71</v>
      </c>
      <c r="T24" t="s">
        <v>62</v>
      </c>
      <c r="U24" t="s">
        <v>73</v>
      </c>
      <c r="V24" t="s">
        <v>24</v>
      </c>
      <c r="W24" t="s">
        <v>24</v>
      </c>
      <c r="X24" t="s">
        <v>24</v>
      </c>
      <c r="Y24" t="s">
        <v>24</v>
      </c>
      <c r="Z24" t="s">
        <v>24</v>
      </c>
      <c r="AA24" t="s">
        <v>24</v>
      </c>
      <c r="AB24" t="s">
        <v>24</v>
      </c>
      <c r="AC24" t="s">
        <v>24</v>
      </c>
      <c r="AD24" t="s">
        <v>24</v>
      </c>
    </row>
    <row r="25" spans="1:30">
      <c r="A25" t="s">
        <v>76</v>
      </c>
      <c r="B25" t="s">
        <v>142</v>
      </c>
      <c r="C25" t="s">
        <v>144</v>
      </c>
      <c r="D25">
        <v>370645</v>
      </c>
      <c r="E25" t="s">
        <v>64</v>
      </c>
      <c r="F25" t="s">
        <v>160</v>
      </c>
      <c r="G25" s="2">
        <v>23974</v>
      </c>
      <c r="H25" t="s">
        <v>155</v>
      </c>
      <c r="I25" t="s">
        <v>176</v>
      </c>
      <c r="J25" t="s">
        <v>177</v>
      </c>
      <c r="K25">
        <v>9.3191109000000001</v>
      </c>
      <c r="L25">
        <v>-70.603299500000006</v>
      </c>
      <c r="M25" t="s">
        <v>149</v>
      </c>
      <c r="N25">
        <v>-19.489999999999998</v>
      </c>
      <c r="O25">
        <v>44.29</v>
      </c>
      <c r="P25">
        <v>14</v>
      </c>
      <c r="Q25">
        <v>14.78</v>
      </c>
      <c r="R25" t="s">
        <v>70</v>
      </c>
      <c r="S25" t="s">
        <v>71</v>
      </c>
      <c r="T25" t="s">
        <v>62</v>
      </c>
      <c r="U25" t="s">
        <v>73</v>
      </c>
      <c r="V25">
        <v>14.2</v>
      </c>
      <c r="W25">
        <v>15.1</v>
      </c>
      <c r="X25">
        <v>19.600000000000001</v>
      </c>
      <c r="Y25">
        <v>10.6</v>
      </c>
      <c r="Z25">
        <v>13</v>
      </c>
      <c r="AA25">
        <v>22.4</v>
      </c>
      <c r="AB25">
        <v>10.199999999999999</v>
      </c>
      <c r="AC25">
        <v>16.399999999999999</v>
      </c>
      <c r="AD25">
        <v>13.5</v>
      </c>
    </row>
    <row r="26" spans="1:30">
      <c r="A26" t="s">
        <v>77</v>
      </c>
      <c r="B26" t="s">
        <v>142</v>
      </c>
      <c r="C26" t="s">
        <v>144</v>
      </c>
      <c r="D26">
        <v>370646</v>
      </c>
      <c r="E26" t="s">
        <v>64</v>
      </c>
      <c r="F26" t="s">
        <v>160</v>
      </c>
      <c r="G26" s="2">
        <v>23974</v>
      </c>
      <c r="H26" t="s">
        <v>155</v>
      </c>
      <c r="I26" t="s">
        <v>176</v>
      </c>
      <c r="J26" t="s">
        <v>177</v>
      </c>
      <c r="K26">
        <v>9.3191109000000001</v>
      </c>
      <c r="L26">
        <v>-70.603299500000006</v>
      </c>
      <c r="M26" t="s">
        <v>149</v>
      </c>
      <c r="N26">
        <v>-20.38</v>
      </c>
      <c r="O26">
        <v>45.06</v>
      </c>
      <c r="P26">
        <v>9.2799999999999994</v>
      </c>
      <c r="Q26">
        <v>15.27</v>
      </c>
      <c r="R26" t="s">
        <v>70</v>
      </c>
      <c r="S26" t="s">
        <v>71</v>
      </c>
      <c r="T26" t="s">
        <v>62</v>
      </c>
      <c r="U26" t="s">
        <v>73</v>
      </c>
      <c r="V26" t="s">
        <v>24</v>
      </c>
      <c r="W26" t="s">
        <v>24</v>
      </c>
      <c r="X26" t="s">
        <v>24</v>
      </c>
      <c r="Y26" t="s">
        <v>24</v>
      </c>
      <c r="Z26" t="s">
        <v>24</v>
      </c>
      <c r="AA26" t="s">
        <v>24</v>
      </c>
      <c r="AB26" t="s">
        <v>24</v>
      </c>
      <c r="AC26" t="s">
        <v>24</v>
      </c>
      <c r="AD26" t="s">
        <v>24</v>
      </c>
    </row>
    <row r="27" spans="1:30">
      <c r="A27" t="s">
        <v>47</v>
      </c>
      <c r="B27" t="s">
        <v>142</v>
      </c>
      <c r="C27" t="s">
        <v>144</v>
      </c>
      <c r="D27">
        <v>388858</v>
      </c>
      <c r="E27" t="s">
        <v>153</v>
      </c>
      <c r="F27" t="s">
        <v>154</v>
      </c>
      <c r="G27" s="2">
        <v>24565</v>
      </c>
      <c r="H27" t="s">
        <v>155</v>
      </c>
      <c r="I27" t="s">
        <v>156</v>
      </c>
      <c r="J27" t="s">
        <v>157</v>
      </c>
      <c r="K27">
        <v>2.8101413000000002</v>
      </c>
      <c r="L27">
        <v>-65.095779199999996</v>
      </c>
      <c r="M27" t="s">
        <v>158</v>
      </c>
      <c r="N27">
        <v>-14.55</v>
      </c>
      <c r="O27">
        <v>44.38</v>
      </c>
      <c r="P27">
        <v>19.88</v>
      </c>
      <c r="Q27">
        <v>15.58</v>
      </c>
      <c r="R27" t="s">
        <v>40</v>
      </c>
      <c r="S27" t="s">
        <v>41</v>
      </c>
      <c r="T27" t="s">
        <v>42</v>
      </c>
      <c r="U27" t="s">
        <v>44</v>
      </c>
      <c r="V27">
        <v>23.3</v>
      </c>
      <c r="W27">
        <v>16.899999999999999</v>
      </c>
      <c r="X27">
        <v>30.2</v>
      </c>
      <c r="Y27" t="s">
        <v>24</v>
      </c>
      <c r="Z27" t="s">
        <v>24</v>
      </c>
      <c r="AA27">
        <v>33</v>
      </c>
      <c r="AB27" t="s">
        <v>24</v>
      </c>
      <c r="AC27">
        <v>33.1</v>
      </c>
      <c r="AD27">
        <v>9.4</v>
      </c>
    </row>
    <row r="28" spans="1:30">
      <c r="A28" t="s">
        <v>19</v>
      </c>
      <c r="B28" t="s">
        <v>142</v>
      </c>
      <c r="C28" t="s">
        <v>144</v>
      </c>
      <c r="D28">
        <v>388859</v>
      </c>
      <c r="E28" t="s">
        <v>153</v>
      </c>
      <c r="F28" t="s">
        <v>154</v>
      </c>
      <c r="G28" s="2">
        <v>24565</v>
      </c>
      <c r="H28" t="s">
        <v>155</v>
      </c>
      <c r="I28" t="s">
        <v>156</v>
      </c>
      <c r="J28" t="s">
        <v>157</v>
      </c>
      <c r="K28">
        <v>2.8101413000000002</v>
      </c>
      <c r="L28">
        <v>-65.095779199999996</v>
      </c>
      <c r="M28" t="s">
        <v>158</v>
      </c>
      <c r="N28">
        <v>-23.28</v>
      </c>
      <c r="O28">
        <v>45.19</v>
      </c>
      <c r="P28">
        <v>10.93</v>
      </c>
      <c r="Q28">
        <v>16.04</v>
      </c>
      <c r="R28" t="s">
        <v>20</v>
      </c>
      <c r="S28" t="s">
        <v>21</v>
      </c>
      <c r="T28" t="s">
        <v>22</v>
      </c>
      <c r="U28" t="s">
        <v>25</v>
      </c>
      <c r="V28" t="s">
        <v>24</v>
      </c>
      <c r="W28">
        <v>5.0999999999999996</v>
      </c>
      <c r="X28">
        <v>12.6</v>
      </c>
      <c r="Y28" t="s">
        <v>24</v>
      </c>
      <c r="Z28" t="s">
        <v>24</v>
      </c>
      <c r="AA28">
        <v>19</v>
      </c>
      <c r="AB28" t="s">
        <v>24</v>
      </c>
      <c r="AC28">
        <v>13.7</v>
      </c>
      <c r="AD28">
        <v>2.2999999999999998</v>
      </c>
    </row>
    <row r="29" spans="1:30">
      <c r="A29" t="s">
        <v>26</v>
      </c>
      <c r="B29" t="s">
        <v>142</v>
      </c>
      <c r="C29" t="s">
        <v>144</v>
      </c>
      <c r="D29">
        <v>388860</v>
      </c>
      <c r="E29" t="s">
        <v>153</v>
      </c>
      <c r="F29" t="s">
        <v>159</v>
      </c>
      <c r="G29" s="2">
        <v>24565</v>
      </c>
      <c r="H29" t="s">
        <v>155</v>
      </c>
      <c r="I29" t="s">
        <v>156</v>
      </c>
      <c r="J29" t="s">
        <v>157</v>
      </c>
      <c r="K29">
        <v>2.8101413000000002</v>
      </c>
      <c r="L29">
        <v>-65.095779199999996</v>
      </c>
      <c r="M29" t="s">
        <v>158</v>
      </c>
      <c r="N29">
        <v>-23.35</v>
      </c>
      <c r="O29">
        <v>45.76</v>
      </c>
      <c r="P29">
        <v>11.53</v>
      </c>
      <c r="Q29">
        <v>15.98</v>
      </c>
      <c r="R29" t="s">
        <v>20</v>
      </c>
      <c r="S29" t="s">
        <v>21</v>
      </c>
      <c r="T29" t="s">
        <v>22</v>
      </c>
      <c r="U29" t="s">
        <v>25</v>
      </c>
      <c r="V29" t="s">
        <v>24</v>
      </c>
      <c r="W29" t="s">
        <v>24</v>
      </c>
      <c r="X29" t="s">
        <v>24</v>
      </c>
      <c r="Y29" t="s">
        <v>24</v>
      </c>
      <c r="Z29" t="s">
        <v>24</v>
      </c>
      <c r="AA29" t="s">
        <v>24</v>
      </c>
      <c r="AB29" t="s">
        <v>24</v>
      </c>
      <c r="AC29" t="s">
        <v>24</v>
      </c>
      <c r="AD29" t="s">
        <v>24</v>
      </c>
    </row>
    <row r="30" spans="1:30">
      <c r="A30" t="s">
        <v>27</v>
      </c>
      <c r="B30" t="s">
        <v>142</v>
      </c>
      <c r="C30" t="s">
        <v>144</v>
      </c>
      <c r="D30">
        <v>388861</v>
      </c>
      <c r="E30" t="s">
        <v>153</v>
      </c>
      <c r="F30" t="s">
        <v>160</v>
      </c>
      <c r="G30" s="2">
        <v>24565</v>
      </c>
      <c r="H30" t="s">
        <v>155</v>
      </c>
      <c r="I30" t="s">
        <v>156</v>
      </c>
      <c r="J30" t="s">
        <v>157</v>
      </c>
      <c r="K30">
        <v>2.8101413000000002</v>
      </c>
      <c r="L30">
        <v>-65.095779199999996</v>
      </c>
      <c r="M30" t="s">
        <v>158</v>
      </c>
      <c r="N30">
        <v>-23.23</v>
      </c>
      <c r="O30">
        <v>44.33</v>
      </c>
      <c r="P30">
        <v>12.58</v>
      </c>
      <c r="Q30">
        <v>16.079999999999998</v>
      </c>
      <c r="R30" t="s">
        <v>20</v>
      </c>
      <c r="S30" t="s">
        <v>21</v>
      </c>
      <c r="T30" t="s">
        <v>22</v>
      </c>
      <c r="U30" t="s">
        <v>25</v>
      </c>
      <c r="V30" t="s">
        <v>24</v>
      </c>
      <c r="W30">
        <v>7.3</v>
      </c>
      <c r="X30">
        <v>14</v>
      </c>
      <c r="Y30">
        <v>11.7</v>
      </c>
      <c r="Z30">
        <v>11</v>
      </c>
      <c r="AA30">
        <v>23.4</v>
      </c>
      <c r="AB30" t="s">
        <v>24</v>
      </c>
      <c r="AC30">
        <v>19.3</v>
      </c>
      <c r="AD30">
        <v>8.1</v>
      </c>
    </row>
    <row r="31" spans="1:30">
      <c r="A31" t="s">
        <v>28</v>
      </c>
      <c r="B31" t="s">
        <v>142</v>
      </c>
      <c r="C31" t="s">
        <v>144</v>
      </c>
      <c r="D31">
        <v>388862</v>
      </c>
      <c r="E31" t="s">
        <v>153</v>
      </c>
      <c r="F31" t="s">
        <v>160</v>
      </c>
      <c r="G31" s="2">
        <v>24565</v>
      </c>
      <c r="H31" t="s">
        <v>155</v>
      </c>
      <c r="I31" t="s">
        <v>156</v>
      </c>
      <c r="J31" t="s">
        <v>157</v>
      </c>
      <c r="K31">
        <v>2.8101413000000002</v>
      </c>
      <c r="L31">
        <v>-65.095779199999996</v>
      </c>
      <c r="M31" t="s">
        <v>158</v>
      </c>
      <c r="N31">
        <v>-23.48</v>
      </c>
      <c r="O31">
        <v>44.7</v>
      </c>
      <c r="P31">
        <v>10.92</v>
      </c>
      <c r="Q31">
        <v>15.63</v>
      </c>
      <c r="R31" t="s">
        <v>20</v>
      </c>
      <c r="S31" t="s">
        <v>21</v>
      </c>
      <c r="T31" t="s">
        <v>22</v>
      </c>
      <c r="U31" t="s">
        <v>25</v>
      </c>
      <c r="V31" t="s">
        <v>24</v>
      </c>
      <c r="W31" t="s">
        <v>24</v>
      </c>
      <c r="X31" t="s">
        <v>24</v>
      </c>
      <c r="Y31" t="s">
        <v>24</v>
      </c>
      <c r="Z31" t="s">
        <v>24</v>
      </c>
      <c r="AA31" t="s">
        <v>24</v>
      </c>
      <c r="AB31" t="s">
        <v>24</v>
      </c>
      <c r="AC31" t="s">
        <v>24</v>
      </c>
      <c r="AD31" t="s">
        <v>24</v>
      </c>
    </row>
    <row r="32" spans="1:30">
      <c r="A32" t="s">
        <v>29</v>
      </c>
      <c r="B32" t="s">
        <v>142</v>
      </c>
      <c r="C32" t="s">
        <v>144</v>
      </c>
      <c r="D32">
        <v>564664</v>
      </c>
      <c r="E32" t="s">
        <v>161</v>
      </c>
      <c r="F32" t="s">
        <v>150</v>
      </c>
      <c r="G32" s="2">
        <v>30444</v>
      </c>
      <c r="H32" t="s">
        <v>162</v>
      </c>
      <c r="I32" t="s">
        <v>163</v>
      </c>
      <c r="J32" t="s">
        <v>164</v>
      </c>
      <c r="K32">
        <v>14.3009389</v>
      </c>
      <c r="L32">
        <v>-90.788216300000002</v>
      </c>
      <c r="M32" t="s">
        <v>158</v>
      </c>
      <c r="N32">
        <v>-23.64</v>
      </c>
      <c r="O32">
        <v>44.71</v>
      </c>
      <c r="P32">
        <v>10.61</v>
      </c>
      <c r="Q32">
        <v>15.75</v>
      </c>
      <c r="R32" t="s">
        <v>20</v>
      </c>
      <c r="S32" t="s">
        <v>21</v>
      </c>
      <c r="T32" t="s">
        <v>22</v>
      </c>
      <c r="U32" t="s">
        <v>25</v>
      </c>
      <c r="V32" t="s">
        <v>24</v>
      </c>
      <c r="W32">
        <v>7.7</v>
      </c>
      <c r="X32" t="s">
        <v>24</v>
      </c>
      <c r="Y32" t="s">
        <v>24</v>
      </c>
      <c r="Z32" t="s">
        <v>24</v>
      </c>
      <c r="AA32" t="s">
        <v>24</v>
      </c>
      <c r="AB32" t="s">
        <v>24</v>
      </c>
      <c r="AC32">
        <v>17.3</v>
      </c>
      <c r="AD32">
        <v>7.1</v>
      </c>
    </row>
    <row r="33" spans="1:30">
      <c r="A33" t="s">
        <v>30</v>
      </c>
      <c r="B33" t="s">
        <v>142</v>
      </c>
      <c r="C33" t="s">
        <v>144</v>
      </c>
      <c r="D33">
        <v>564665</v>
      </c>
      <c r="E33" t="s">
        <v>161</v>
      </c>
      <c r="F33" t="s">
        <v>150</v>
      </c>
      <c r="G33" s="2">
        <v>30444</v>
      </c>
      <c r="H33" t="s">
        <v>162</v>
      </c>
      <c r="I33" t="s">
        <v>163</v>
      </c>
      <c r="J33" t="s">
        <v>164</v>
      </c>
      <c r="K33">
        <v>14.3009389</v>
      </c>
      <c r="L33">
        <v>-90.788216300000002</v>
      </c>
      <c r="M33" t="s">
        <v>158</v>
      </c>
      <c r="N33">
        <v>-21.24</v>
      </c>
      <c r="O33">
        <v>43.91</v>
      </c>
      <c r="P33">
        <v>12.48</v>
      </c>
      <c r="Q33">
        <v>16.260000000000002</v>
      </c>
      <c r="R33" t="s">
        <v>31</v>
      </c>
      <c r="S33" t="s">
        <v>32</v>
      </c>
      <c r="T33" t="s">
        <v>22</v>
      </c>
      <c r="U33" t="s">
        <v>34</v>
      </c>
      <c r="V33" t="s">
        <v>24</v>
      </c>
      <c r="W33">
        <v>11.6</v>
      </c>
      <c r="X33">
        <v>18.399999999999999</v>
      </c>
      <c r="Y33">
        <v>6.8</v>
      </c>
      <c r="Z33">
        <v>15.1</v>
      </c>
      <c r="AA33" t="s">
        <v>24</v>
      </c>
      <c r="AB33">
        <v>10</v>
      </c>
      <c r="AC33">
        <v>20.9</v>
      </c>
      <c r="AD33">
        <v>10.1</v>
      </c>
    </row>
    <row r="34" spans="1:30">
      <c r="A34" t="s">
        <v>35</v>
      </c>
      <c r="B34" t="s">
        <v>142</v>
      </c>
      <c r="C34" t="s">
        <v>144</v>
      </c>
      <c r="D34">
        <v>564666</v>
      </c>
      <c r="E34" t="s">
        <v>161</v>
      </c>
      <c r="F34" t="s">
        <v>150</v>
      </c>
      <c r="G34" s="2">
        <v>30444</v>
      </c>
      <c r="H34" t="s">
        <v>162</v>
      </c>
      <c r="I34" t="s">
        <v>163</v>
      </c>
      <c r="J34" t="s">
        <v>164</v>
      </c>
      <c r="K34">
        <v>14.3009389</v>
      </c>
      <c r="L34">
        <v>-90.788216300000002</v>
      </c>
      <c r="M34" t="s">
        <v>158</v>
      </c>
      <c r="N34">
        <v>-21.87</v>
      </c>
      <c r="O34">
        <v>43.94</v>
      </c>
      <c r="P34">
        <v>12.28</v>
      </c>
      <c r="Q34">
        <v>16.02</v>
      </c>
      <c r="R34" t="s">
        <v>31</v>
      </c>
      <c r="S34" t="s">
        <v>32</v>
      </c>
      <c r="T34" t="s">
        <v>22</v>
      </c>
      <c r="U34" t="s">
        <v>34</v>
      </c>
      <c r="V34" t="s">
        <v>24</v>
      </c>
      <c r="W34" t="s">
        <v>24</v>
      </c>
      <c r="X34" t="s">
        <v>24</v>
      </c>
      <c r="Y34" t="s">
        <v>24</v>
      </c>
      <c r="Z34" t="s">
        <v>24</v>
      </c>
      <c r="AA34" t="s">
        <v>24</v>
      </c>
      <c r="AB34" t="s">
        <v>24</v>
      </c>
      <c r="AC34" t="s">
        <v>24</v>
      </c>
      <c r="AD34" t="s">
        <v>24</v>
      </c>
    </row>
    <row r="35" spans="1:30">
      <c r="A35" t="s">
        <v>36</v>
      </c>
      <c r="B35" t="s">
        <v>142</v>
      </c>
      <c r="C35" t="s">
        <v>144</v>
      </c>
      <c r="D35">
        <v>564667</v>
      </c>
      <c r="E35" t="s">
        <v>161</v>
      </c>
      <c r="F35" t="s">
        <v>151</v>
      </c>
      <c r="G35" s="2">
        <v>30444</v>
      </c>
      <c r="H35" t="s">
        <v>162</v>
      </c>
      <c r="I35" t="s">
        <v>163</v>
      </c>
      <c r="J35" t="s">
        <v>164</v>
      </c>
      <c r="K35">
        <v>14.3009389</v>
      </c>
      <c r="L35">
        <v>-90.788216300000002</v>
      </c>
      <c r="M35" t="s">
        <v>158</v>
      </c>
      <c r="N35">
        <v>-22.14</v>
      </c>
      <c r="O35">
        <v>43.86</v>
      </c>
      <c r="P35">
        <v>12.36</v>
      </c>
      <c r="Q35">
        <v>16.329999999999998</v>
      </c>
      <c r="R35" t="s">
        <v>31</v>
      </c>
      <c r="S35" t="s">
        <v>32</v>
      </c>
      <c r="T35" t="s">
        <v>22</v>
      </c>
      <c r="U35" t="s">
        <v>34</v>
      </c>
      <c r="V35" t="s">
        <v>24</v>
      </c>
      <c r="W35" t="s">
        <v>24</v>
      </c>
      <c r="X35" t="s">
        <v>24</v>
      </c>
      <c r="Y35" t="s">
        <v>24</v>
      </c>
      <c r="Z35" t="s">
        <v>24</v>
      </c>
      <c r="AA35" t="s">
        <v>24</v>
      </c>
      <c r="AB35" t="s">
        <v>24</v>
      </c>
      <c r="AC35" t="s">
        <v>24</v>
      </c>
      <c r="AD35" t="s">
        <v>24</v>
      </c>
    </row>
    <row r="36" spans="1:30">
      <c r="A36" t="s">
        <v>37</v>
      </c>
      <c r="B36" t="s">
        <v>142</v>
      </c>
      <c r="C36" t="s">
        <v>144</v>
      </c>
      <c r="D36">
        <v>564669</v>
      </c>
      <c r="E36" t="s">
        <v>161</v>
      </c>
      <c r="F36" t="s">
        <v>150</v>
      </c>
      <c r="G36" s="2">
        <v>30444</v>
      </c>
      <c r="H36" t="s">
        <v>162</v>
      </c>
      <c r="I36" t="s">
        <v>163</v>
      </c>
      <c r="J36" t="s">
        <v>164</v>
      </c>
      <c r="K36">
        <v>14.3009389</v>
      </c>
      <c r="L36">
        <v>-90.788216300000002</v>
      </c>
      <c r="M36" t="s">
        <v>158</v>
      </c>
      <c r="N36">
        <v>-22.18</v>
      </c>
      <c r="O36">
        <v>43.65</v>
      </c>
      <c r="P36">
        <v>10.26</v>
      </c>
      <c r="Q36">
        <v>15.33</v>
      </c>
      <c r="R36" t="s">
        <v>31</v>
      </c>
      <c r="S36" t="s">
        <v>32</v>
      </c>
      <c r="T36" t="s">
        <v>22</v>
      </c>
      <c r="U36" t="s">
        <v>34</v>
      </c>
      <c r="V36">
        <v>12.1</v>
      </c>
      <c r="W36">
        <v>11.8</v>
      </c>
      <c r="X36">
        <v>15.6</v>
      </c>
      <c r="Y36">
        <v>5.6</v>
      </c>
      <c r="Z36">
        <v>12.9</v>
      </c>
      <c r="AA36">
        <v>18.899999999999999</v>
      </c>
      <c r="AB36">
        <v>8.4</v>
      </c>
      <c r="AC36">
        <v>18</v>
      </c>
      <c r="AD36">
        <v>6.5</v>
      </c>
    </row>
    <row r="37" spans="1:30">
      <c r="A37" t="s">
        <v>96</v>
      </c>
      <c r="B37" t="s">
        <v>143</v>
      </c>
      <c r="C37" t="s">
        <v>24</v>
      </c>
      <c r="D37" t="s">
        <v>24</v>
      </c>
      <c r="E37" t="s">
        <v>92</v>
      </c>
      <c r="F37" t="s">
        <v>145</v>
      </c>
      <c r="G37" s="2">
        <v>40675</v>
      </c>
      <c r="H37" t="s">
        <v>146</v>
      </c>
      <c r="I37" t="s">
        <v>147</v>
      </c>
      <c r="J37" t="s">
        <v>148</v>
      </c>
      <c r="K37">
        <v>40.267194099999998</v>
      </c>
      <c r="L37">
        <v>-86.134901900000003</v>
      </c>
      <c r="M37" t="s">
        <v>149</v>
      </c>
      <c r="N37">
        <v>-24.17</v>
      </c>
      <c r="O37">
        <v>42.89</v>
      </c>
      <c r="P37">
        <v>8.31</v>
      </c>
      <c r="Q37">
        <v>14.94</v>
      </c>
      <c r="R37" t="s">
        <v>88</v>
      </c>
      <c r="S37" t="s">
        <v>89</v>
      </c>
      <c r="T37" t="s">
        <v>90</v>
      </c>
      <c r="U37" t="s">
        <v>92</v>
      </c>
      <c r="V37" t="s">
        <v>24</v>
      </c>
      <c r="W37" t="s">
        <v>24</v>
      </c>
      <c r="X37" t="s">
        <v>24</v>
      </c>
      <c r="Y37" t="s">
        <v>24</v>
      </c>
      <c r="Z37" t="s">
        <v>24</v>
      </c>
      <c r="AA37" t="s">
        <v>24</v>
      </c>
      <c r="AB37" t="s">
        <v>24</v>
      </c>
      <c r="AC37" t="s">
        <v>24</v>
      </c>
      <c r="AD37" t="s">
        <v>24</v>
      </c>
    </row>
    <row r="38" spans="1:30">
      <c r="A38" t="s">
        <v>111</v>
      </c>
      <c r="B38" t="s">
        <v>143</v>
      </c>
      <c r="C38" t="s">
        <v>24</v>
      </c>
      <c r="D38" t="s">
        <v>24</v>
      </c>
      <c r="E38" t="s">
        <v>109</v>
      </c>
      <c r="F38" t="s">
        <v>145</v>
      </c>
      <c r="G38" s="2">
        <v>40065</v>
      </c>
      <c r="H38" t="s">
        <v>146</v>
      </c>
      <c r="I38" t="s">
        <v>147</v>
      </c>
      <c r="J38" t="s">
        <v>148</v>
      </c>
      <c r="K38">
        <v>40.267194099999998</v>
      </c>
      <c r="L38">
        <v>-86.134901900000003</v>
      </c>
      <c r="M38" t="s">
        <v>149</v>
      </c>
      <c r="N38">
        <v>-19.28</v>
      </c>
      <c r="O38">
        <v>42.07</v>
      </c>
      <c r="P38">
        <v>6.63</v>
      </c>
      <c r="Q38">
        <v>13.14</v>
      </c>
      <c r="R38" t="s">
        <v>106</v>
      </c>
      <c r="S38" t="s">
        <v>107</v>
      </c>
      <c r="T38" t="s">
        <v>90</v>
      </c>
      <c r="U38" t="s">
        <v>109</v>
      </c>
      <c r="V38">
        <v>7.2</v>
      </c>
      <c r="W38">
        <v>6.8</v>
      </c>
      <c r="X38">
        <v>11.6</v>
      </c>
      <c r="Y38" t="s">
        <v>24</v>
      </c>
      <c r="Z38" t="s">
        <v>24</v>
      </c>
      <c r="AA38">
        <v>18</v>
      </c>
      <c r="AB38" t="s">
        <v>24</v>
      </c>
      <c r="AC38">
        <v>13.1</v>
      </c>
      <c r="AD38">
        <v>9.8000000000000007</v>
      </c>
    </row>
    <row r="39" spans="1:30">
      <c r="A39" t="s">
        <v>113</v>
      </c>
      <c r="B39" t="s">
        <v>143</v>
      </c>
      <c r="C39" t="s">
        <v>24</v>
      </c>
      <c r="D39" t="s">
        <v>24</v>
      </c>
      <c r="E39" t="s">
        <v>109</v>
      </c>
      <c r="F39" t="s">
        <v>145</v>
      </c>
      <c r="G39" s="2">
        <v>39974</v>
      </c>
      <c r="H39" t="s">
        <v>146</v>
      </c>
      <c r="I39" t="s">
        <v>147</v>
      </c>
      <c r="J39" t="s">
        <v>148</v>
      </c>
      <c r="K39">
        <v>40.267194099999998</v>
      </c>
      <c r="L39">
        <v>-86.134901900000003</v>
      </c>
      <c r="M39" t="s">
        <v>149</v>
      </c>
      <c r="N39">
        <v>-23.8</v>
      </c>
      <c r="O39">
        <v>44.26</v>
      </c>
      <c r="P39">
        <v>8.77</v>
      </c>
      <c r="Q39">
        <v>15.87</v>
      </c>
      <c r="R39" t="s">
        <v>106</v>
      </c>
      <c r="S39" t="s">
        <v>107</v>
      </c>
      <c r="T39" t="s">
        <v>90</v>
      </c>
      <c r="U39" t="s">
        <v>109</v>
      </c>
      <c r="V39" t="s">
        <v>24</v>
      </c>
      <c r="W39" t="s">
        <v>24</v>
      </c>
      <c r="X39" t="s">
        <v>24</v>
      </c>
      <c r="Y39" t="s">
        <v>24</v>
      </c>
      <c r="Z39" t="s">
        <v>24</v>
      </c>
      <c r="AA39" t="s">
        <v>24</v>
      </c>
      <c r="AB39" t="s">
        <v>24</v>
      </c>
      <c r="AC39" t="s">
        <v>24</v>
      </c>
      <c r="AD39" t="s">
        <v>24</v>
      </c>
    </row>
    <row r="40" spans="1:30">
      <c r="A40" t="s">
        <v>103</v>
      </c>
      <c r="B40" t="s">
        <v>143</v>
      </c>
      <c r="C40" t="s">
        <v>24</v>
      </c>
      <c r="D40" t="s">
        <v>24</v>
      </c>
      <c r="E40" t="s">
        <v>92</v>
      </c>
      <c r="F40" t="s">
        <v>145</v>
      </c>
      <c r="G40" s="2">
        <v>40750</v>
      </c>
      <c r="H40" t="s">
        <v>146</v>
      </c>
      <c r="I40" t="s">
        <v>147</v>
      </c>
      <c r="J40" t="s">
        <v>148</v>
      </c>
      <c r="K40">
        <v>40.267194099999998</v>
      </c>
      <c r="L40">
        <v>-86.134901900000003</v>
      </c>
      <c r="M40" t="s">
        <v>149</v>
      </c>
      <c r="N40">
        <v>-24.57</v>
      </c>
      <c r="O40">
        <v>45.99</v>
      </c>
      <c r="P40">
        <v>8.4499999999999993</v>
      </c>
      <c r="Q40">
        <v>16.84</v>
      </c>
      <c r="R40" t="s">
        <v>88</v>
      </c>
      <c r="S40" t="s">
        <v>89</v>
      </c>
      <c r="T40" t="s">
        <v>90</v>
      </c>
      <c r="U40" t="s">
        <v>92</v>
      </c>
      <c r="V40" t="s">
        <v>24</v>
      </c>
      <c r="W40" t="s">
        <v>24</v>
      </c>
      <c r="X40" t="s">
        <v>24</v>
      </c>
      <c r="Y40" t="s">
        <v>24</v>
      </c>
      <c r="Z40" t="s">
        <v>24</v>
      </c>
      <c r="AA40" t="s">
        <v>24</v>
      </c>
      <c r="AB40" t="s">
        <v>24</v>
      </c>
      <c r="AC40" t="s">
        <v>24</v>
      </c>
      <c r="AD40" t="s">
        <v>24</v>
      </c>
    </row>
    <row r="41" spans="1:30">
      <c r="A41" t="s">
        <v>97</v>
      </c>
      <c r="B41" t="s">
        <v>143</v>
      </c>
      <c r="C41" t="s">
        <v>24</v>
      </c>
      <c r="D41" t="s">
        <v>24</v>
      </c>
      <c r="E41" t="s">
        <v>92</v>
      </c>
      <c r="F41" t="s">
        <v>145</v>
      </c>
      <c r="G41" s="2">
        <v>40670</v>
      </c>
      <c r="H41" t="s">
        <v>146</v>
      </c>
      <c r="I41" t="s">
        <v>147</v>
      </c>
      <c r="J41" t="s">
        <v>148</v>
      </c>
      <c r="K41">
        <v>40.267194099999998</v>
      </c>
      <c r="L41">
        <v>-86.134901900000003</v>
      </c>
      <c r="M41" t="s">
        <v>149</v>
      </c>
      <c r="N41">
        <v>-27.22</v>
      </c>
      <c r="O41">
        <v>43.06</v>
      </c>
      <c r="P41">
        <v>9.5399999999999991</v>
      </c>
      <c r="Q41">
        <v>15.89</v>
      </c>
      <c r="R41" t="s">
        <v>88</v>
      </c>
      <c r="S41" t="s">
        <v>89</v>
      </c>
      <c r="T41" t="s">
        <v>90</v>
      </c>
      <c r="U41" t="s">
        <v>92</v>
      </c>
      <c r="V41" t="s">
        <v>24</v>
      </c>
      <c r="W41" t="s">
        <v>24</v>
      </c>
      <c r="X41" t="s">
        <v>24</v>
      </c>
      <c r="Y41" t="s">
        <v>24</v>
      </c>
      <c r="Z41" t="s">
        <v>24</v>
      </c>
      <c r="AA41" t="s">
        <v>24</v>
      </c>
      <c r="AB41" t="s">
        <v>24</v>
      </c>
      <c r="AC41" t="s">
        <v>24</v>
      </c>
      <c r="AD41" t="s">
        <v>24</v>
      </c>
    </row>
    <row r="42" spans="1:30">
      <c r="A42" t="s">
        <v>94</v>
      </c>
      <c r="B42" t="s">
        <v>143</v>
      </c>
      <c r="C42" t="s">
        <v>24</v>
      </c>
      <c r="D42" t="s">
        <v>24</v>
      </c>
      <c r="E42" t="s">
        <v>92</v>
      </c>
      <c r="F42" t="s">
        <v>150</v>
      </c>
      <c r="G42" s="2">
        <v>40426</v>
      </c>
      <c r="H42" t="s">
        <v>146</v>
      </c>
      <c r="I42" t="s">
        <v>147</v>
      </c>
      <c r="J42" t="s">
        <v>148</v>
      </c>
      <c r="K42">
        <v>40.267194099999998</v>
      </c>
      <c r="L42">
        <v>-86.134901900000003</v>
      </c>
      <c r="M42" t="s">
        <v>149</v>
      </c>
      <c r="N42">
        <v>-23.96</v>
      </c>
      <c r="O42">
        <v>44.35</v>
      </c>
      <c r="P42">
        <v>9.5500000000000007</v>
      </c>
      <c r="Q42">
        <v>16.37</v>
      </c>
      <c r="R42" t="s">
        <v>88</v>
      </c>
      <c r="S42" t="s">
        <v>89</v>
      </c>
      <c r="T42" t="s">
        <v>90</v>
      </c>
      <c r="U42" t="s">
        <v>92</v>
      </c>
      <c r="V42" t="s">
        <v>24</v>
      </c>
      <c r="W42" t="s">
        <v>24</v>
      </c>
      <c r="X42" t="s">
        <v>24</v>
      </c>
      <c r="Y42" t="s">
        <v>24</v>
      </c>
      <c r="Z42" t="s">
        <v>24</v>
      </c>
      <c r="AA42" t="s">
        <v>24</v>
      </c>
      <c r="AB42" t="s">
        <v>24</v>
      </c>
      <c r="AC42" t="s">
        <v>24</v>
      </c>
      <c r="AD42" t="s">
        <v>24</v>
      </c>
    </row>
    <row r="43" spans="1:30">
      <c r="A43" t="s">
        <v>100</v>
      </c>
      <c r="B43" t="s">
        <v>143</v>
      </c>
      <c r="C43" t="s">
        <v>24</v>
      </c>
      <c r="D43" t="s">
        <v>24</v>
      </c>
      <c r="E43" t="s">
        <v>92</v>
      </c>
      <c r="F43" t="s">
        <v>151</v>
      </c>
      <c r="G43" s="2">
        <v>40747</v>
      </c>
      <c r="H43" t="s">
        <v>146</v>
      </c>
      <c r="I43" t="s">
        <v>147</v>
      </c>
      <c r="J43" t="s">
        <v>148</v>
      </c>
      <c r="K43">
        <v>40.267194099999998</v>
      </c>
      <c r="L43">
        <v>-86.134901900000003</v>
      </c>
      <c r="M43" t="s">
        <v>149</v>
      </c>
      <c r="N43">
        <v>-24.74</v>
      </c>
      <c r="O43">
        <v>44.16</v>
      </c>
      <c r="P43">
        <v>9.51</v>
      </c>
      <c r="Q43">
        <v>16.63</v>
      </c>
      <c r="R43" t="s">
        <v>88</v>
      </c>
      <c r="S43" t="s">
        <v>89</v>
      </c>
      <c r="T43" t="s">
        <v>90</v>
      </c>
      <c r="U43" t="s">
        <v>92</v>
      </c>
      <c r="V43" t="s">
        <v>24</v>
      </c>
      <c r="W43" t="s">
        <v>24</v>
      </c>
      <c r="X43" t="s">
        <v>24</v>
      </c>
      <c r="Y43" t="s">
        <v>24</v>
      </c>
      <c r="Z43" t="s">
        <v>24</v>
      </c>
      <c r="AA43" t="s">
        <v>24</v>
      </c>
      <c r="AB43" t="s">
        <v>24</v>
      </c>
      <c r="AC43" t="s">
        <v>24</v>
      </c>
      <c r="AD43" t="s">
        <v>24</v>
      </c>
    </row>
    <row r="44" spans="1:30">
      <c r="A44" t="s">
        <v>112</v>
      </c>
      <c r="B44" t="s">
        <v>143</v>
      </c>
      <c r="C44" t="s">
        <v>24</v>
      </c>
      <c r="D44" t="s">
        <v>24</v>
      </c>
      <c r="E44" t="s">
        <v>109</v>
      </c>
      <c r="F44" t="s">
        <v>145</v>
      </c>
      <c r="G44" s="2">
        <v>40067</v>
      </c>
      <c r="H44" t="s">
        <v>146</v>
      </c>
      <c r="I44" t="s">
        <v>147</v>
      </c>
      <c r="J44" t="s">
        <v>148</v>
      </c>
      <c r="K44">
        <v>40.267194099999998</v>
      </c>
      <c r="L44">
        <v>-86.134901900000003</v>
      </c>
      <c r="M44" t="s">
        <v>149</v>
      </c>
      <c r="N44">
        <v>-24.02</v>
      </c>
      <c r="O44">
        <v>45.64</v>
      </c>
      <c r="P44">
        <v>8.9700000000000006</v>
      </c>
      <c r="Q44">
        <v>16.21</v>
      </c>
      <c r="R44" t="s">
        <v>106</v>
      </c>
      <c r="S44" t="s">
        <v>107</v>
      </c>
      <c r="T44" t="s">
        <v>90</v>
      </c>
      <c r="U44" t="s">
        <v>109</v>
      </c>
      <c r="V44" t="s">
        <v>24</v>
      </c>
      <c r="W44" t="s">
        <v>24</v>
      </c>
      <c r="X44" t="s">
        <v>24</v>
      </c>
      <c r="Y44" t="s">
        <v>24</v>
      </c>
      <c r="Z44" t="s">
        <v>24</v>
      </c>
      <c r="AA44" t="s">
        <v>24</v>
      </c>
      <c r="AB44" t="s">
        <v>24</v>
      </c>
      <c r="AC44" t="s">
        <v>24</v>
      </c>
      <c r="AD44" t="s">
        <v>24</v>
      </c>
    </row>
    <row r="45" spans="1:30">
      <c r="A45" t="s">
        <v>93</v>
      </c>
      <c r="B45" t="s">
        <v>143</v>
      </c>
      <c r="C45" t="s">
        <v>24</v>
      </c>
      <c r="D45" t="s">
        <v>24</v>
      </c>
      <c r="E45" t="s">
        <v>92</v>
      </c>
      <c r="F45" t="s">
        <v>151</v>
      </c>
      <c r="G45" s="2">
        <v>40424</v>
      </c>
      <c r="H45" t="s">
        <v>146</v>
      </c>
      <c r="I45" t="s">
        <v>147</v>
      </c>
      <c r="J45" t="s">
        <v>148</v>
      </c>
      <c r="K45">
        <v>40.267194099999998</v>
      </c>
      <c r="L45">
        <v>-86.134901900000003</v>
      </c>
      <c r="M45" t="s">
        <v>149</v>
      </c>
      <c r="N45">
        <v>-25.06</v>
      </c>
      <c r="O45">
        <v>44.07</v>
      </c>
      <c r="P45">
        <v>9.08</v>
      </c>
      <c r="Q45">
        <v>16.2</v>
      </c>
      <c r="R45" t="s">
        <v>88</v>
      </c>
      <c r="S45" t="s">
        <v>89</v>
      </c>
      <c r="T45" t="s">
        <v>90</v>
      </c>
      <c r="U45" t="s">
        <v>92</v>
      </c>
      <c r="V45">
        <v>9.3000000000000007</v>
      </c>
      <c r="W45">
        <v>6.4</v>
      </c>
      <c r="X45">
        <v>15.8</v>
      </c>
      <c r="Y45" t="s">
        <v>24</v>
      </c>
      <c r="Z45" t="s">
        <v>24</v>
      </c>
      <c r="AA45">
        <v>20</v>
      </c>
      <c r="AB45" t="s">
        <v>24</v>
      </c>
      <c r="AC45">
        <v>16.2</v>
      </c>
      <c r="AD45">
        <v>12.3</v>
      </c>
    </row>
    <row r="46" spans="1:30">
      <c r="A46" t="s">
        <v>110</v>
      </c>
      <c r="B46" t="s">
        <v>143</v>
      </c>
      <c r="C46" t="s">
        <v>24</v>
      </c>
      <c r="D46" t="s">
        <v>24</v>
      </c>
      <c r="E46" t="s">
        <v>109</v>
      </c>
      <c r="F46" t="s">
        <v>145</v>
      </c>
      <c r="G46" s="2">
        <v>40075</v>
      </c>
      <c r="H46" t="s">
        <v>146</v>
      </c>
      <c r="I46" t="s">
        <v>147</v>
      </c>
      <c r="J46" t="s">
        <v>148</v>
      </c>
      <c r="K46">
        <v>40.267194099999998</v>
      </c>
      <c r="L46">
        <v>-86.134901900000003</v>
      </c>
      <c r="M46" t="s">
        <v>149</v>
      </c>
      <c r="N46">
        <v>-24.3</v>
      </c>
      <c r="O46">
        <v>46.34</v>
      </c>
      <c r="P46">
        <v>8.09</v>
      </c>
      <c r="Q46">
        <v>14.01</v>
      </c>
      <c r="R46" t="s">
        <v>106</v>
      </c>
      <c r="S46" t="s">
        <v>107</v>
      </c>
      <c r="T46" t="s">
        <v>90</v>
      </c>
      <c r="U46" t="s">
        <v>109</v>
      </c>
      <c r="V46">
        <v>13.2</v>
      </c>
      <c r="W46">
        <v>10.5</v>
      </c>
      <c r="X46">
        <v>18.399999999999999</v>
      </c>
      <c r="Y46" t="s">
        <v>24</v>
      </c>
      <c r="Z46" t="s">
        <v>24</v>
      </c>
      <c r="AA46" t="s">
        <v>24</v>
      </c>
      <c r="AB46" t="s">
        <v>24</v>
      </c>
      <c r="AC46">
        <v>14.3</v>
      </c>
      <c r="AD46">
        <v>10.8</v>
      </c>
    </row>
    <row r="47" spans="1:30">
      <c r="A47" t="s">
        <v>99</v>
      </c>
      <c r="B47" t="s">
        <v>143</v>
      </c>
      <c r="C47" t="s">
        <v>24</v>
      </c>
      <c r="D47" t="s">
        <v>24</v>
      </c>
      <c r="E47" t="s">
        <v>92</v>
      </c>
      <c r="F47" t="s">
        <v>151</v>
      </c>
      <c r="G47" s="2">
        <v>40744</v>
      </c>
      <c r="H47" t="s">
        <v>146</v>
      </c>
      <c r="I47" t="s">
        <v>147</v>
      </c>
      <c r="J47" t="s">
        <v>148</v>
      </c>
      <c r="K47">
        <v>40.267194099999998</v>
      </c>
      <c r="L47">
        <v>-86.134901900000003</v>
      </c>
      <c r="M47" t="s">
        <v>149</v>
      </c>
      <c r="N47">
        <v>-24.13</v>
      </c>
      <c r="O47">
        <v>43.85</v>
      </c>
      <c r="P47">
        <v>8.67</v>
      </c>
      <c r="Q47">
        <v>16.47</v>
      </c>
      <c r="R47" t="s">
        <v>88</v>
      </c>
      <c r="S47" t="s">
        <v>89</v>
      </c>
      <c r="T47" t="s">
        <v>90</v>
      </c>
      <c r="U47" t="s">
        <v>92</v>
      </c>
      <c r="V47" t="s">
        <v>24</v>
      </c>
      <c r="W47" t="s">
        <v>24</v>
      </c>
      <c r="X47" t="s">
        <v>24</v>
      </c>
      <c r="Y47" t="s">
        <v>24</v>
      </c>
      <c r="Z47" t="s">
        <v>24</v>
      </c>
      <c r="AA47" t="s">
        <v>24</v>
      </c>
      <c r="AB47" t="s">
        <v>24</v>
      </c>
      <c r="AC47" t="s">
        <v>24</v>
      </c>
      <c r="AD47" t="s">
        <v>24</v>
      </c>
    </row>
    <row r="48" spans="1:30">
      <c r="A48" t="s">
        <v>102</v>
      </c>
      <c r="B48" t="s">
        <v>143</v>
      </c>
      <c r="C48" t="s">
        <v>24</v>
      </c>
      <c r="D48" t="s">
        <v>24</v>
      </c>
      <c r="E48" t="s">
        <v>92</v>
      </c>
      <c r="F48" t="s">
        <v>151</v>
      </c>
      <c r="G48" s="2">
        <v>40749</v>
      </c>
      <c r="H48" t="s">
        <v>146</v>
      </c>
      <c r="I48" t="s">
        <v>147</v>
      </c>
      <c r="J48" t="s">
        <v>148</v>
      </c>
      <c r="K48">
        <v>40.267194099999998</v>
      </c>
      <c r="L48">
        <v>-86.134901900000003</v>
      </c>
      <c r="M48" t="s">
        <v>149</v>
      </c>
      <c r="N48">
        <v>-23.42</v>
      </c>
      <c r="O48">
        <v>43.78</v>
      </c>
      <c r="P48">
        <v>8.2200000000000006</v>
      </c>
      <c r="Q48">
        <v>16.14</v>
      </c>
      <c r="R48" t="s">
        <v>88</v>
      </c>
      <c r="S48" t="s">
        <v>89</v>
      </c>
      <c r="T48" t="s">
        <v>90</v>
      </c>
      <c r="U48" t="s">
        <v>92</v>
      </c>
      <c r="V48">
        <v>12.8</v>
      </c>
      <c r="W48">
        <v>8.3000000000000007</v>
      </c>
      <c r="X48">
        <v>19</v>
      </c>
      <c r="Y48">
        <v>7.4</v>
      </c>
      <c r="Z48">
        <v>14</v>
      </c>
      <c r="AA48">
        <v>22</v>
      </c>
      <c r="AB48" t="s">
        <v>24</v>
      </c>
      <c r="AC48">
        <v>16.8</v>
      </c>
      <c r="AD48">
        <v>13.3</v>
      </c>
    </row>
    <row r="49" spans="1:30">
      <c r="A49" t="s">
        <v>98</v>
      </c>
      <c r="B49" t="s">
        <v>143</v>
      </c>
      <c r="C49" t="s">
        <v>24</v>
      </c>
      <c r="D49" t="s">
        <v>24</v>
      </c>
      <c r="E49" t="s">
        <v>92</v>
      </c>
      <c r="G49" s="2" t="s">
        <v>152</v>
      </c>
      <c r="H49" t="s">
        <v>146</v>
      </c>
      <c r="I49" t="s">
        <v>147</v>
      </c>
      <c r="J49" t="s">
        <v>148</v>
      </c>
      <c r="K49">
        <v>40.267194099999998</v>
      </c>
      <c r="L49">
        <v>-86.134901900000003</v>
      </c>
      <c r="M49" t="s">
        <v>149</v>
      </c>
      <c r="N49">
        <v>-22.35</v>
      </c>
      <c r="O49">
        <v>43.41</v>
      </c>
      <c r="P49">
        <v>10.9</v>
      </c>
      <c r="Q49">
        <v>16.23</v>
      </c>
      <c r="R49" t="s">
        <v>88</v>
      </c>
      <c r="S49" t="s">
        <v>89</v>
      </c>
      <c r="T49" t="s">
        <v>90</v>
      </c>
      <c r="U49" t="s">
        <v>92</v>
      </c>
      <c r="V49">
        <v>12.2</v>
      </c>
      <c r="W49">
        <v>10.5</v>
      </c>
      <c r="X49">
        <v>14.6</v>
      </c>
      <c r="Y49" t="s">
        <v>24</v>
      </c>
      <c r="Z49" t="s">
        <v>24</v>
      </c>
      <c r="AA49" t="s">
        <v>24</v>
      </c>
      <c r="AB49" t="s">
        <v>24</v>
      </c>
      <c r="AC49">
        <v>17.2</v>
      </c>
      <c r="AD49">
        <v>13.6</v>
      </c>
    </row>
    <row r="50" spans="1:30">
      <c r="A50" t="s">
        <v>117</v>
      </c>
      <c r="B50" t="s">
        <v>143</v>
      </c>
      <c r="C50" t="s">
        <v>24</v>
      </c>
      <c r="D50" t="s">
        <v>24</v>
      </c>
      <c r="E50" t="s">
        <v>109</v>
      </c>
      <c r="F50" t="s">
        <v>145</v>
      </c>
      <c r="G50" s="2">
        <v>39974</v>
      </c>
      <c r="H50" t="s">
        <v>146</v>
      </c>
      <c r="I50" t="s">
        <v>147</v>
      </c>
      <c r="J50" t="s">
        <v>148</v>
      </c>
      <c r="K50">
        <v>40.267194099999998</v>
      </c>
      <c r="L50">
        <v>-86.134901900000003</v>
      </c>
      <c r="M50" t="s">
        <v>149</v>
      </c>
      <c r="N50">
        <v>-24.77</v>
      </c>
      <c r="O50">
        <v>43.8</v>
      </c>
      <c r="P50">
        <v>10.41</v>
      </c>
      <c r="Q50">
        <v>15.17</v>
      </c>
      <c r="R50" t="s">
        <v>106</v>
      </c>
      <c r="S50" t="s">
        <v>107</v>
      </c>
      <c r="T50" t="s">
        <v>90</v>
      </c>
      <c r="U50" t="s">
        <v>109</v>
      </c>
      <c r="V50" t="s">
        <v>24</v>
      </c>
      <c r="W50" t="s">
        <v>24</v>
      </c>
      <c r="X50" t="s">
        <v>24</v>
      </c>
      <c r="Y50" t="s">
        <v>24</v>
      </c>
      <c r="Z50" t="s">
        <v>24</v>
      </c>
      <c r="AA50" t="s">
        <v>24</v>
      </c>
      <c r="AB50" t="s">
        <v>24</v>
      </c>
      <c r="AC50" t="s">
        <v>24</v>
      </c>
      <c r="AD50" t="s">
        <v>24</v>
      </c>
    </row>
    <row r="51" spans="1:30">
      <c r="A51" t="s">
        <v>105</v>
      </c>
      <c r="B51" t="s">
        <v>143</v>
      </c>
      <c r="C51" t="s">
        <v>24</v>
      </c>
      <c r="D51" t="s">
        <v>24</v>
      </c>
      <c r="E51" t="s">
        <v>109</v>
      </c>
      <c r="F51" t="s">
        <v>145</v>
      </c>
      <c r="G51" s="2">
        <v>40064</v>
      </c>
      <c r="H51" t="s">
        <v>146</v>
      </c>
      <c r="I51" t="s">
        <v>147</v>
      </c>
      <c r="J51" t="s">
        <v>148</v>
      </c>
      <c r="K51">
        <v>40.267194099999998</v>
      </c>
      <c r="L51">
        <v>-86.134901900000003</v>
      </c>
      <c r="M51" t="s">
        <v>149</v>
      </c>
      <c r="N51">
        <v>-24.94</v>
      </c>
      <c r="O51">
        <v>47.41</v>
      </c>
      <c r="P51">
        <v>7.68</v>
      </c>
      <c r="Q51">
        <v>14.73</v>
      </c>
      <c r="R51" t="s">
        <v>106</v>
      </c>
      <c r="S51" t="s">
        <v>107</v>
      </c>
      <c r="T51" t="s">
        <v>90</v>
      </c>
      <c r="U51" t="s">
        <v>109</v>
      </c>
      <c r="V51" t="s">
        <v>24</v>
      </c>
      <c r="W51" t="s">
        <v>24</v>
      </c>
      <c r="X51" t="s">
        <v>24</v>
      </c>
      <c r="Y51" t="s">
        <v>24</v>
      </c>
      <c r="Z51" t="s">
        <v>24</v>
      </c>
      <c r="AA51" t="s">
        <v>24</v>
      </c>
      <c r="AB51" t="s">
        <v>24</v>
      </c>
      <c r="AC51" t="s">
        <v>24</v>
      </c>
      <c r="AD51" t="s">
        <v>24</v>
      </c>
    </row>
    <row r="52" spans="1:30">
      <c r="A52" t="s">
        <v>87</v>
      </c>
      <c r="B52" t="s">
        <v>143</v>
      </c>
      <c r="C52" t="s">
        <v>24</v>
      </c>
      <c r="D52" t="s">
        <v>24</v>
      </c>
      <c r="E52" t="s">
        <v>92</v>
      </c>
      <c r="F52" t="s">
        <v>150</v>
      </c>
      <c r="G52" s="2">
        <v>40424</v>
      </c>
      <c r="H52" t="s">
        <v>146</v>
      </c>
      <c r="I52" t="s">
        <v>147</v>
      </c>
      <c r="J52" t="s">
        <v>148</v>
      </c>
      <c r="K52">
        <v>40.267194099999998</v>
      </c>
      <c r="L52">
        <v>-86.134901900000003</v>
      </c>
      <c r="M52" t="s">
        <v>149</v>
      </c>
      <c r="N52">
        <v>-24.97</v>
      </c>
      <c r="O52">
        <v>43.66</v>
      </c>
      <c r="P52">
        <v>9.1300000000000008</v>
      </c>
      <c r="Q52">
        <v>15.99</v>
      </c>
      <c r="R52" t="s">
        <v>88</v>
      </c>
      <c r="S52" t="s">
        <v>89</v>
      </c>
      <c r="T52" t="s">
        <v>90</v>
      </c>
      <c r="U52" t="s">
        <v>92</v>
      </c>
      <c r="V52" t="s">
        <v>24</v>
      </c>
      <c r="W52" t="s">
        <v>24</v>
      </c>
      <c r="X52" t="s">
        <v>24</v>
      </c>
      <c r="Y52" t="s">
        <v>24</v>
      </c>
      <c r="Z52" t="s">
        <v>24</v>
      </c>
      <c r="AA52" t="s">
        <v>24</v>
      </c>
      <c r="AB52" t="s">
        <v>24</v>
      </c>
      <c r="AC52" t="s">
        <v>24</v>
      </c>
      <c r="AD52" t="s">
        <v>24</v>
      </c>
    </row>
    <row r="53" spans="1:30">
      <c r="A53" t="s">
        <v>95</v>
      </c>
      <c r="B53" t="s">
        <v>143</v>
      </c>
      <c r="C53" t="s">
        <v>24</v>
      </c>
      <c r="D53" t="s">
        <v>24</v>
      </c>
      <c r="E53" t="s">
        <v>92</v>
      </c>
      <c r="F53" t="s">
        <v>145</v>
      </c>
      <c r="G53" s="2">
        <v>40427</v>
      </c>
      <c r="H53" t="s">
        <v>146</v>
      </c>
      <c r="I53" t="s">
        <v>147</v>
      </c>
      <c r="J53" t="s">
        <v>148</v>
      </c>
      <c r="K53">
        <v>40.267194099999998</v>
      </c>
      <c r="L53">
        <v>-86.134901900000003</v>
      </c>
      <c r="M53" t="s">
        <v>149</v>
      </c>
      <c r="N53">
        <v>-24.92</v>
      </c>
      <c r="O53">
        <v>44.2</v>
      </c>
      <c r="P53">
        <v>9.31</v>
      </c>
      <c r="Q53">
        <v>15.92</v>
      </c>
      <c r="R53" t="s">
        <v>88</v>
      </c>
      <c r="S53" t="s">
        <v>89</v>
      </c>
      <c r="T53" t="s">
        <v>90</v>
      </c>
      <c r="U53" t="s">
        <v>92</v>
      </c>
      <c r="V53" t="s">
        <v>24</v>
      </c>
      <c r="W53" t="s">
        <v>24</v>
      </c>
      <c r="X53" t="s">
        <v>24</v>
      </c>
      <c r="Y53" t="s">
        <v>24</v>
      </c>
      <c r="Z53" t="s">
        <v>24</v>
      </c>
      <c r="AA53" t="s">
        <v>24</v>
      </c>
      <c r="AB53" t="s">
        <v>24</v>
      </c>
      <c r="AC53" t="s">
        <v>24</v>
      </c>
      <c r="AD53" t="s">
        <v>24</v>
      </c>
    </row>
    <row r="54" spans="1:30">
      <c r="A54" t="s">
        <v>116</v>
      </c>
      <c r="B54" t="s">
        <v>143</v>
      </c>
      <c r="C54" t="s">
        <v>24</v>
      </c>
      <c r="D54" t="s">
        <v>24</v>
      </c>
      <c r="E54" t="s">
        <v>109</v>
      </c>
      <c r="F54" t="s">
        <v>145</v>
      </c>
      <c r="G54" s="2">
        <v>39959</v>
      </c>
      <c r="H54" t="s">
        <v>146</v>
      </c>
      <c r="I54" t="s">
        <v>147</v>
      </c>
      <c r="J54" t="s">
        <v>148</v>
      </c>
      <c r="K54">
        <v>40.267194099999998</v>
      </c>
      <c r="L54">
        <v>-86.134901900000003</v>
      </c>
      <c r="M54" t="s">
        <v>149</v>
      </c>
      <c r="N54">
        <v>-24.48</v>
      </c>
      <c r="O54">
        <v>44.54</v>
      </c>
      <c r="P54">
        <v>7.12</v>
      </c>
      <c r="Q54">
        <v>15.45</v>
      </c>
      <c r="R54" t="s">
        <v>106</v>
      </c>
      <c r="S54" t="s">
        <v>107</v>
      </c>
      <c r="T54" t="s">
        <v>90</v>
      </c>
      <c r="U54" t="s">
        <v>109</v>
      </c>
      <c r="V54" t="s">
        <v>24</v>
      </c>
      <c r="W54" t="s">
        <v>24</v>
      </c>
      <c r="X54" t="s">
        <v>24</v>
      </c>
      <c r="Y54" t="s">
        <v>24</v>
      </c>
      <c r="Z54" t="s">
        <v>24</v>
      </c>
      <c r="AA54" t="s">
        <v>24</v>
      </c>
      <c r="AB54" t="s">
        <v>24</v>
      </c>
      <c r="AC54" t="s">
        <v>24</v>
      </c>
      <c r="AD54" t="s">
        <v>24</v>
      </c>
    </row>
    <row r="55" spans="1:30">
      <c r="A55" t="s">
        <v>114</v>
      </c>
      <c r="B55" t="s">
        <v>143</v>
      </c>
      <c r="C55" t="s">
        <v>24</v>
      </c>
      <c r="D55" t="s">
        <v>24</v>
      </c>
      <c r="E55" t="s">
        <v>109</v>
      </c>
      <c r="F55" t="s">
        <v>145</v>
      </c>
      <c r="G55" s="2">
        <v>40065</v>
      </c>
      <c r="H55" t="s">
        <v>146</v>
      </c>
      <c r="I55" t="s">
        <v>147</v>
      </c>
      <c r="J55" t="s">
        <v>148</v>
      </c>
      <c r="K55">
        <v>40.267194099999998</v>
      </c>
      <c r="L55">
        <v>-86.134901900000003</v>
      </c>
      <c r="M55" t="s">
        <v>149</v>
      </c>
      <c r="N55">
        <v>-21.14</v>
      </c>
      <c r="O55">
        <v>43.48</v>
      </c>
      <c r="P55">
        <v>10.220000000000001</v>
      </c>
      <c r="Q55">
        <v>15.21</v>
      </c>
      <c r="R55" t="s">
        <v>106</v>
      </c>
      <c r="S55" t="s">
        <v>107</v>
      </c>
      <c r="T55" t="s">
        <v>90</v>
      </c>
      <c r="U55" t="s">
        <v>109</v>
      </c>
      <c r="V55" t="s">
        <v>24</v>
      </c>
      <c r="W55" t="s">
        <v>24</v>
      </c>
      <c r="X55" t="s">
        <v>24</v>
      </c>
      <c r="Y55" t="s">
        <v>24</v>
      </c>
      <c r="Z55" t="s">
        <v>24</v>
      </c>
      <c r="AA55" t="s">
        <v>24</v>
      </c>
      <c r="AB55" t="s">
        <v>24</v>
      </c>
      <c r="AC55" t="s">
        <v>24</v>
      </c>
      <c r="AD55" t="s">
        <v>24</v>
      </c>
    </row>
    <row r="56" spans="1:30">
      <c r="A56" t="s">
        <v>104</v>
      </c>
      <c r="B56" t="s">
        <v>143</v>
      </c>
      <c r="C56" t="s">
        <v>24</v>
      </c>
      <c r="D56" t="s">
        <v>24</v>
      </c>
      <c r="E56" t="s">
        <v>92</v>
      </c>
      <c r="F56" t="s">
        <v>145</v>
      </c>
      <c r="G56" s="2">
        <v>40752</v>
      </c>
      <c r="H56" t="s">
        <v>146</v>
      </c>
      <c r="I56" t="s">
        <v>147</v>
      </c>
      <c r="J56" t="s">
        <v>148</v>
      </c>
      <c r="K56">
        <v>40.267194099999998</v>
      </c>
      <c r="L56">
        <v>-86.134901900000003</v>
      </c>
      <c r="M56" t="s">
        <v>149</v>
      </c>
      <c r="N56">
        <v>-24.36</v>
      </c>
      <c r="O56">
        <v>43.4</v>
      </c>
      <c r="P56">
        <v>8.65</v>
      </c>
      <c r="Q56">
        <v>15.57</v>
      </c>
      <c r="R56" t="s">
        <v>88</v>
      </c>
      <c r="S56" t="s">
        <v>89</v>
      </c>
      <c r="T56" t="s">
        <v>90</v>
      </c>
      <c r="U56" t="s">
        <v>92</v>
      </c>
      <c r="V56" t="s">
        <v>24</v>
      </c>
      <c r="W56" t="s">
        <v>24</v>
      </c>
      <c r="X56" t="s">
        <v>24</v>
      </c>
      <c r="Y56" t="s">
        <v>24</v>
      </c>
      <c r="Z56" t="s">
        <v>24</v>
      </c>
      <c r="AA56" t="s">
        <v>24</v>
      </c>
      <c r="AB56" t="s">
        <v>24</v>
      </c>
      <c r="AC56" t="s">
        <v>24</v>
      </c>
      <c r="AD56" t="s">
        <v>24</v>
      </c>
    </row>
    <row r="57" spans="1:30">
      <c r="A57" t="s">
        <v>115</v>
      </c>
      <c r="B57" t="s">
        <v>143</v>
      </c>
      <c r="C57" t="s">
        <v>24</v>
      </c>
      <c r="D57" t="s">
        <v>24</v>
      </c>
      <c r="E57" t="s">
        <v>109</v>
      </c>
      <c r="F57" t="s">
        <v>145</v>
      </c>
      <c r="G57" s="2">
        <v>39942</v>
      </c>
      <c r="H57" t="s">
        <v>146</v>
      </c>
      <c r="I57" t="s">
        <v>147</v>
      </c>
      <c r="J57" t="s">
        <v>148</v>
      </c>
      <c r="K57">
        <v>40.267194099999998</v>
      </c>
      <c r="L57">
        <v>-86.134901900000003</v>
      </c>
      <c r="M57" t="s">
        <v>149</v>
      </c>
      <c r="N57">
        <v>-22.44</v>
      </c>
      <c r="O57">
        <v>40.11</v>
      </c>
      <c r="P57">
        <v>11.44</v>
      </c>
      <c r="Q57">
        <v>15.18</v>
      </c>
      <c r="R57" t="s">
        <v>106</v>
      </c>
      <c r="S57" t="s">
        <v>107</v>
      </c>
      <c r="T57" t="s">
        <v>90</v>
      </c>
      <c r="U57" t="s">
        <v>109</v>
      </c>
      <c r="V57">
        <v>9.9</v>
      </c>
      <c r="W57">
        <v>-1.2</v>
      </c>
      <c r="X57">
        <v>12.1</v>
      </c>
      <c r="Y57">
        <v>9.4</v>
      </c>
      <c r="Z57">
        <v>14.9</v>
      </c>
      <c r="AA57" t="s">
        <v>24</v>
      </c>
      <c r="AB57" t="s">
        <v>24</v>
      </c>
      <c r="AC57">
        <v>16</v>
      </c>
      <c r="AD57">
        <v>13.1</v>
      </c>
    </row>
    <row r="58" spans="1:30">
      <c r="A58" t="s">
        <v>101</v>
      </c>
      <c r="B58" t="s">
        <v>143</v>
      </c>
      <c r="C58" t="s">
        <v>24</v>
      </c>
      <c r="D58" t="s">
        <v>24</v>
      </c>
      <c r="E58" t="s">
        <v>92</v>
      </c>
      <c r="F58" t="s">
        <v>150</v>
      </c>
      <c r="G58" s="2">
        <v>40749</v>
      </c>
      <c r="H58" t="s">
        <v>146</v>
      </c>
      <c r="I58" t="s">
        <v>147</v>
      </c>
      <c r="J58" t="s">
        <v>148</v>
      </c>
      <c r="K58">
        <v>40.267194099999998</v>
      </c>
      <c r="L58">
        <v>-86.134901900000003</v>
      </c>
      <c r="M58" t="s">
        <v>149</v>
      </c>
      <c r="N58">
        <v>-24.83</v>
      </c>
      <c r="O58">
        <v>43.84</v>
      </c>
      <c r="P58">
        <v>9.1999999999999993</v>
      </c>
      <c r="Q58">
        <v>15.94</v>
      </c>
      <c r="R58" t="s">
        <v>88</v>
      </c>
      <c r="S58" t="s">
        <v>89</v>
      </c>
      <c r="T58" t="s">
        <v>90</v>
      </c>
      <c r="U58" t="s">
        <v>92</v>
      </c>
      <c r="V58" t="s">
        <v>24</v>
      </c>
      <c r="W58" t="s">
        <v>24</v>
      </c>
      <c r="X58" t="s">
        <v>24</v>
      </c>
      <c r="Y58" t="s">
        <v>24</v>
      </c>
      <c r="Z58" t="s">
        <v>24</v>
      </c>
      <c r="AA58" t="s">
        <v>24</v>
      </c>
      <c r="AB58" t="s">
        <v>24</v>
      </c>
      <c r="AC58" t="s">
        <v>24</v>
      </c>
      <c r="AD58" t="s">
        <v>24</v>
      </c>
    </row>
  </sheetData>
  <sortState ref="A2:AD58">
    <sortCondition ref="D2:D58"/>
    <sortCondition ref="A2:A5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0"/>
  <sheetViews>
    <sheetView workbookViewId="0">
      <selection activeCell="B1" sqref="B1"/>
    </sheetView>
  </sheetViews>
  <sheetFormatPr baseColWidth="10" defaultRowHeight="15" x14ac:dyDescent="0"/>
  <sheetData>
    <row r="1" spans="1:34">
      <c r="A1" t="s">
        <v>7</v>
      </c>
      <c r="B1" t="s">
        <v>18</v>
      </c>
      <c r="C1" t="s">
        <v>0</v>
      </c>
      <c r="D1" t="s">
        <v>2</v>
      </c>
      <c r="E1" t="s">
        <v>17</v>
      </c>
      <c r="S1" t="s">
        <v>18</v>
      </c>
      <c r="T1" t="s">
        <v>122</v>
      </c>
      <c r="U1" t="s">
        <v>121</v>
      </c>
      <c r="V1" t="s">
        <v>118</v>
      </c>
      <c r="W1" t="s">
        <v>119</v>
      </c>
      <c r="X1" t="s">
        <v>120</v>
      </c>
      <c r="Z1" t="s">
        <v>23</v>
      </c>
      <c r="AA1" t="s">
        <v>33</v>
      </c>
      <c r="AB1" t="s">
        <v>43</v>
      </c>
      <c r="AC1" t="s">
        <v>53</v>
      </c>
      <c r="AD1" t="s">
        <v>81</v>
      </c>
      <c r="AE1" t="s">
        <v>91</v>
      </c>
      <c r="AF1" t="s">
        <v>108</v>
      </c>
      <c r="AG1" t="s">
        <v>63</v>
      </c>
      <c r="AH1" t="s">
        <v>72</v>
      </c>
    </row>
    <row r="2" spans="1:34">
      <c r="A2" t="s">
        <v>23</v>
      </c>
      <c r="B2">
        <v>3.6</v>
      </c>
      <c r="C2">
        <v>-23.28</v>
      </c>
      <c r="D2">
        <v>10.93</v>
      </c>
      <c r="E2">
        <v>2.2999999999999998</v>
      </c>
      <c r="F2" t="s">
        <v>122</v>
      </c>
      <c r="T2">
        <v>3.6</v>
      </c>
      <c r="U2">
        <v>3.7</v>
      </c>
      <c r="V2">
        <v>3.1</v>
      </c>
      <c r="W2">
        <v>2.6</v>
      </c>
      <c r="X2">
        <v>1.9</v>
      </c>
      <c r="Z2">
        <v>3.6</v>
      </c>
      <c r="AA2">
        <v>3.5</v>
      </c>
      <c r="AB2">
        <v>3.7</v>
      </c>
      <c r="AC2">
        <v>3.1</v>
      </c>
      <c r="AD2">
        <v>2.7</v>
      </c>
      <c r="AE2">
        <v>2.6</v>
      </c>
      <c r="AF2">
        <v>2.6</v>
      </c>
      <c r="AG2">
        <v>1.9</v>
      </c>
      <c r="AH2">
        <v>2.5</v>
      </c>
    </row>
    <row r="3" spans="1:34">
      <c r="A3" t="s">
        <v>23</v>
      </c>
      <c r="B3">
        <v>3.6</v>
      </c>
      <c r="C3">
        <v>-23.23</v>
      </c>
      <c r="D3">
        <v>12.58</v>
      </c>
      <c r="E3">
        <v>8.1</v>
      </c>
      <c r="F3" t="s">
        <v>122</v>
      </c>
      <c r="T3">
        <v>3.6</v>
      </c>
      <c r="U3">
        <v>3.8</v>
      </c>
      <c r="V3">
        <v>2.7</v>
      </c>
      <c r="W3">
        <v>2.6</v>
      </c>
      <c r="X3">
        <v>1.9</v>
      </c>
      <c r="Z3">
        <v>3.6</v>
      </c>
      <c r="AA3">
        <v>3.6</v>
      </c>
      <c r="AB3">
        <v>3.8</v>
      </c>
      <c r="AC3">
        <v>2.7</v>
      </c>
      <c r="AD3">
        <v>2.9</v>
      </c>
      <c r="AE3">
        <v>2.6</v>
      </c>
      <c r="AF3">
        <v>2.5</v>
      </c>
      <c r="AG3">
        <v>1.9</v>
      </c>
      <c r="AH3">
        <v>2</v>
      </c>
    </row>
    <row r="4" spans="1:34">
      <c r="A4" t="s">
        <v>23</v>
      </c>
      <c r="B4">
        <v>3.5</v>
      </c>
      <c r="C4">
        <v>-23.64</v>
      </c>
      <c r="D4">
        <v>10.61</v>
      </c>
      <c r="E4">
        <v>7.1</v>
      </c>
      <c r="F4" t="s">
        <v>122</v>
      </c>
      <c r="T4">
        <v>3.5</v>
      </c>
      <c r="U4">
        <v>3.5</v>
      </c>
      <c r="V4">
        <v>3</v>
      </c>
      <c r="W4">
        <v>2.6</v>
      </c>
      <c r="X4">
        <v>2</v>
      </c>
      <c r="Z4">
        <v>3.5</v>
      </c>
      <c r="AA4">
        <v>3.8</v>
      </c>
      <c r="AB4">
        <v>3.5</v>
      </c>
      <c r="AC4">
        <v>3</v>
      </c>
      <c r="AD4">
        <v>3.2</v>
      </c>
      <c r="AE4">
        <v>2.6</v>
      </c>
      <c r="AF4">
        <v>2.5</v>
      </c>
      <c r="AG4">
        <v>2</v>
      </c>
      <c r="AH4">
        <v>2.5</v>
      </c>
    </row>
    <row r="5" spans="1:34">
      <c r="A5" t="s">
        <v>33</v>
      </c>
      <c r="B5">
        <v>3.5</v>
      </c>
      <c r="C5">
        <v>-21.24</v>
      </c>
      <c r="D5">
        <v>12.48</v>
      </c>
      <c r="E5">
        <v>10.1</v>
      </c>
      <c r="F5" t="s">
        <v>122</v>
      </c>
      <c r="J5" s="1" t="s">
        <v>18</v>
      </c>
      <c r="K5" s="1" t="s">
        <v>125</v>
      </c>
      <c r="L5" s="1" t="s">
        <v>126</v>
      </c>
      <c r="M5" s="1" t="s">
        <v>17</v>
      </c>
      <c r="N5" s="1" t="s">
        <v>18</v>
      </c>
      <c r="O5" s="1" t="s">
        <v>125</v>
      </c>
      <c r="P5" s="1" t="s">
        <v>126</v>
      </c>
      <c r="Q5" s="1" t="s">
        <v>17</v>
      </c>
      <c r="T5">
        <v>3.5</v>
      </c>
      <c r="U5">
        <v>3.7</v>
      </c>
      <c r="V5">
        <v>2.7</v>
      </c>
      <c r="W5">
        <v>2.6</v>
      </c>
      <c r="X5">
        <v>2.5</v>
      </c>
      <c r="AB5">
        <v>3.7</v>
      </c>
    </row>
    <row r="6" spans="1:34">
      <c r="A6" t="s">
        <v>33</v>
      </c>
      <c r="B6">
        <v>3.6</v>
      </c>
      <c r="C6">
        <v>-22.18</v>
      </c>
      <c r="D6">
        <v>10.26</v>
      </c>
      <c r="E6">
        <v>6.5</v>
      </c>
      <c r="F6" t="s">
        <v>122</v>
      </c>
      <c r="J6" t="s">
        <v>123</v>
      </c>
      <c r="K6" t="s">
        <v>123</v>
      </c>
      <c r="L6" t="s">
        <v>123</v>
      </c>
      <c r="M6" t="s">
        <v>123</v>
      </c>
      <c r="N6" t="s">
        <v>124</v>
      </c>
      <c r="O6" t="s">
        <v>124</v>
      </c>
      <c r="P6" t="s">
        <v>124</v>
      </c>
      <c r="Q6" t="s">
        <v>124</v>
      </c>
      <c r="T6">
        <v>3.6</v>
      </c>
      <c r="U6">
        <v>3.3</v>
      </c>
      <c r="V6">
        <v>2.9</v>
      </c>
      <c r="W6">
        <v>2.5</v>
      </c>
      <c r="X6">
        <v>2</v>
      </c>
      <c r="AB6">
        <v>3.3</v>
      </c>
    </row>
    <row r="7" spans="1:34">
      <c r="A7" t="s">
        <v>33</v>
      </c>
      <c r="B7">
        <v>3.8</v>
      </c>
      <c r="C7">
        <v>-21.33</v>
      </c>
      <c r="D7">
        <v>10.52</v>
      </c>
      <c r="E7">
        <v>4.3</v>
      </c>
      <c r="F7" t="s">
        <v>122</v>
      </c>
      <c r="I7" t="s">
        <v>122</v>
      </c>
      <c r="J7">
        <f>AVERAGE(B2:B7)</f>
        <v>3.6</v>
      </c>
      <c r="K7">
        <f>AVERAGE(C2:C7)</f>
        <v>-22.483333333333331</v>
      </c>
      <c r="L7">
        <f>AVERAGE(D2:D7)</f>
        <v>11.229999999999999</v>
      </c>
      <c r="M7">
        <f>AVERAGE(E2:E7)</f>
        <v>6.3999999999999995</v>
      </c>
      <c r="N7">
        <f>STDEV(B2:B7)</f>
        <v>0.10954451150103316</v>
      </c>
      <c r="O7">
        <f>STDEV(C2:C7)</f>
        <v>1.0486308533829571</v>
      </c>
      <c r="P7">
        <f>STDEV(D2:D7)</f>
        <v>1.0299902912163788</v>
      </c>
      <c r="Q7">
        <f>STDEV(E2:E7)</f>
        <v>2.7676705006196101</v>
      </c>
      <c r="T7">
        <v>3.8</v>
      </c>
      <c r="V7">
        <v>3.2</v>
      </c>
      <c r="W7">
        <v>2.5</v>
      </c>
      <c r="X7">
        <v>2.5</v>
      </c>
    </row>
    <row r="8" spans="1:34">
      <c r="A8" t="s">
        <v>43</v>
      </c>
      <c r="B8">
        <v>3.7</v>
      </c>
      <c r="C8">
        <v>-14.23</v>
      </c>
      <c r="D8">
        <v>19.71</v>
      </c>
      <c r="E8">
        <v>8</v>
      </c>
      <c r="F8" t="s">
        <v>121</v>
      </c>
      <c r="I8" t="s">
        <v>121</v>
      </c>
      <c r="J8">
        <f>AVERAGE(B8:B13)</f>
        <v>3.5166666666666671</v>
      </c>
      <c r="K8">
        <f>AVERAGE(C8:C13)</f>
        <v>-14.37166666666667</v>
      </c>
      <c r="L8">
        <f>AVERAGE(D8:D13)</f>
        <v>18.316666666666666</v>
      </c>
      <c r="M8">
        <f>AVERAGE(E8:E13)</f>
        <v>7.0999999999999988</v>
      </c>
      <c r="N8">
        <f>STDEV(B8:B12)</f>
        <v>0.20000000000000007</v>
      </c>
      <c r="O8">
        <f>STDEV(C8:C12)</f>
        <v>0.26745093007877174</v>
      </c>
      <c r="P8">
        <f>STDEV(D8:D12)</f>
        <v>0.416076915966267</v>
      </c>
      <c r="Q8">
        <f>STDEV(E8:E12)</f>
        <v>4.0046223292590284</v>
      </c>
    </row>
    <row r="9" spans="1:34">
      <c r="A9" t="s">
        <v>43</v>
      </c>
      <c r="B9">
        <v>3.8</v>
      </c>
      <c r="C9">
        <v>-14.75</v>
      </c>
      <c r="D9">
        <v>19.38</v>
      </c>
      <c r="E9">
        <v>5.4</v>
      </c>
      <c r="F9" t="s">
        <v>121</v>
      </c>
      <c r="I9" t="s">
        <v>118</v>
      </c>
      <c r="J9">
        <f>AVERAGE(B13:B18)</f>
        <v>2.9333333333333336</v>
      </c>
      <c r="K9">
        <f>AVERAGE(C13:C18)</f>
        <v>-17.373333333333331</v>
      </c>
      <c r="L9">
        <f>AVERAGE(D13:D18)</f>
        <v>9.211666666666666</v>
      </c>
      <c r="M9">
        <f>AVERAGE(E13:E18)</f>
        <v>10.250000000000002</v>
      </c>
      <c r="N9">
        <f>STDEV(B13:B18)</f>
        <v>0.2065591117977289</v>
      </c>
      <c r="O9">
        <f>STDEV(C13:C18)</f>
        <v>4.9336058483290621</v>
      </c>
      <c r="P9">
        <f>STDEV(D13:D18)</f>
        <v>0.78157319981347029</v>
      </c>
      <c r="Q9">
        <f>STDEV(E13:E18)</f>
        <v>1.277106103657786</v>
      </c>
      <c r="S9" t="s">
        <v>126</v>
      </c>
      <c r="T9">
        <f t="shared" ref="T9:T14" si="0">D2</f>
        <v>10.93</v>
      </c>
      <c r="U9">
        <f>D8</f>
        <v>19.71</v>
      </c>
      <c r="V9">
        <f t="shared" ref="V9:V14" si="1">D13</f>
        <v>10.61</v>
      </c>
      <c r="W9">
        <f t="shared" ref="W9:W14" si="2">D19</f>
        <v>9.08</v>
      </c>
      <c r="X9">
        <f t="shared" ref="X9:X14" si="3">D25</f>
        <v>6.75</v>
      </c>
      <c r="Z9">
        <f>T9</f>
        <v>10.93</v>
      </c>
      <c r="AA9">
        <f>T12</f>
        <v>12.48</v>
      </c>
      <c r="AB9">
        <f t="shared" ref="AB9:AC11" si="4">U9</f>
        <v>19.71</v>
      </c>
      <c r="AC9">
        <f t="shared" si="4"/>
        <v>10.61</v>
      </c>
      <c r="AD9">
        <f>V12</f>
        <v>9</v>
      </c>
      <c r="AE9">
        <f>W9</f>
        <v>9.08</v>
      </c>
      <c r="AF9">
        <f>W12</f>
        <v>8.09</v>
      </c>
      <c r="AG9">
        <f>X9</f>
        <v>6.75</v>
      </c>
      <c r="AH9">
        <f>X12</f>
        <v>7.88</v>
      </c>
    </row>
    <row r="10" spans="1:34">
      <c r="A10" t="s">
        <v>43</v>
      </c>
      <c r="B10">
        <v>3.5</v>
      </c>
      <c r="C10">
        <v>-14.12</v>
      </c>
      <c r="D10">
        <v>19.8</v>
      </c>
      <c r="E10">
        <v>0.7</v>
      </c>
      <c r="F10" t="s">
        <v>121</v>
      </c>
      <c r="I10" t="s">
        <v>119</v>
      </c>
      <c r="J10">
        <f>AVERAGE(B19:B24)</f>
        <v>2.5666666666666669</v>
      </c>
      <c r="K10">
        <f>AVERAGE(C19:C24)</f>
        <v>-22.808333333333334</v>
      </c>
      <c r="L10">
        <f>AVERAGE(D19:D24)</f>
        <v>9.06</v>
      </c>
      <c r="M10">
        <f>AVERAGE(E19:E24)</f>
        <v>12.149999999999999</v>
      </c>
      <c r="N10">
        <f>STDEV(B19:B24)</f>
        <v>5.1639777949432274E-2</v>
      </c>
      <c r="O10">
        <f>STDEV(C19:C24)</f>
        <v>2.02307109777849</v>
      </c>
      <c r="P10">
        <f>STDEV(D19:D24)</f>
        <v>1.8221855009850043</v>
      </c>
      <c r="Q10">
        <f>STDEV(E19:E24)</f>
        <v>1.529378958924188</v>
      </c>
      <c r="T10">
        <f t="shared" si="0"/>
        <v>12.58</v>
      </c>
      <c r="U10">
        <f>D9</f>
        <v>19.38</v>
      </c>
      <c r="V10">
        <f t="shared" si="1"/>
        <v>8.9499999999999993</v>
      </c>
      <c r="W10">
        <f t="shared" si="2"/>
        <v>10.9</v>
      </c>
      <c r="X10">
        <f t="shared" si="3"/>
        <v>8.24</v>
      </c>
      <c r="Z10">
        <f>T10</f>
        <v>12.58</v>
      </c>
      <c r="AA10">
        <f>T13</f>
        <v>10.26</v>
      </c>
      <c r="AB10">
        <f t="shared" si="4"/>
        <v>19.38</v>
      </c>
      <c r="AC10">
        <f t="shared" si="4"/>
        <v>8.9499999999999993</v>
      </c>
      <c r="AD10">
        <f>V13</f>
        <v>8.6999999999999993</v>
      </c>
      <c r="AE10">
        <f>W10</f>
        <v>10.9</v>
      </c>
      <c r="AF10">
        <f>W13</f>
        <v>6.63</v>
      </c>
      <c r="AG10">
        <f>X10</f>
        <v>8.24</v>
      </c>
      <c r="AH10">
        <f>X13</f>
        <v>8.3000000000000007</v>
      </c>
    </row>
    <row r="11" spans="1:34">
      <c r="A11" t="s">
        <v>43</v>
      </c>
      <c r="B11">
        <v>3.7</v>
      </c>
      <c r="C11">
        <v>-14.55</v>
      </c>
      <c r="D11">
        <v>19.88</v>
      </c>
      <c r="E11">
        <v>9.4</v>
      </c>
      <c r="F11" t="s">
        <v>121</v>
      </c>
      <c r="I11" t="s">
        <v>120</v>
      </c>
      <c r="J11">
        <f>AVERAGE(B25:B30)</f>
        <v>2.1333333333333333</v>
      </c>
      <c r="K11">
        <f>AVERAGE(C25:C30)</f>
        <v>-21.018333333333334</v>
      </c>
      <c r="L11">
        <f>AVERAGE(D25:D30)</f>
        <v>8.7566666666666659</v>
      </c>
      <c r="M11">
        <f>AVERAGE(E25:E30)</f>
        <v>11.883333333333335</v>
      </c>
      <c r="N11">
        <f>STDEV(B25:B30)</f>
        <v>0.28751811537130206</v>
      </c>
      <c r="O11">
        <f>STDEV(C25:C30)</f>
        <v>0.82560079134329056</v>
      </c>
      <c r="P11">
        <f>STDEV(D25:D30)</f>
        <v>2.6338615503983238</v>
      </c>
      <c r="Q11">
        <f>STDEV(E25:E30)</f>
        <v>2.3819459831546652</v>
      </c>
      <c r="T11">
        <f t="shared" si="0"/>
        <v>10.61</v>
      </c>
      <c r="U11">
        <f>D10</f>
        <v>19.8</v>
      </c>
      <c r="V11">
        <f t="shared" si="1"/>
        <v>9.57</v>
      </c>
      <c r="W11">
        <f t="shared" si="2"/>
        <v>8.2200000000000006</v>
      </c>
      <c r="X11">
        <f t="shared" si="3"/>
        <v>7.37</v>
      </c>
      <c r="Z11">
        <f>T11</f>
        <v>10.61</v>
      </c>
      <c r="AA11">
        <f>T14</f>
        <v>10.52</v>
      </c>
      <c r="AB11">
        <f t="shared" si="4"/>
        <v>19.8</v>
      </c>
      <c r="AC11">
        <f t="shared" si="4"/>
        <v>9.57</v>
      </c>
      <c r="AD11">
        <f>V14</f>
        <v>8.44</v>
      </c>
      <c r="AE11">
        <f>W11</f>
        <v>8.2200000000000006</v>
      </c>
      <c r="AF11">
        <f>W14</f>
        <v>11.44</v>
      </c>
      <c r="AG11">
        <f>X11</f>
        <v>7.37</v>
      </c>
      <c r="AH11">
        <f>X14</f>
        <v>14</v>
      </c>
    </row>
    <row r="12" spans="1:34">
      <c r="A12" t="s">
        <v>43</v>
      </c>
      <c r="B12">
        <v>3.3</v>
      </c>
      <c r="C12">
        <v>-14.62</v>
      </c>
      <c r="D12">
        <v>20.52</v>
      </c>
      <c r="E12">
        <v>10.9</v>
      </c>
      <c r="F12" t="s">
        <v>121</v>
      </c>
      <c r="T12">
        <f t="shared" si="0"/>
        <v>12.48</v>
      </c>
      <c r="U12">
        <f>D11</f>
        <v>19.88</v>
      </c>
      <c r="V12">
        <f t="shared" si="1"/>
        <v>9</v>
      </c>
      <c r="W12">
        <f t="shared" si="2"/>
        <v>8.09</v>
      </c>
      <c r="X12">
        <f t="shared" si="3"/>
        <v>7.88</v>
      </c>
      <c r="AB12">
        <f>U12</f>
        <v>19.88</v>
      </c>
    </row>
    <row r="13" spans="1:34">
      <c r="A13" t="s">
        <v>53</v>
      </c>
      <c r="B13">
        <v>3.1</v>
      </c>
      <c r="C13">
        <v>-13.96</v>
      </c>
      <c r="D13">
        <v>10.61</v>
      </c>
      <c r="E13">
        <v>8.1999999999999993</v>
      </c>
      <c r="F13" t="s">
        <v>118</v>
      </c>
      <c r="T13">
        <f t="shared" si="0"/>
        <v>10.26</v>
      </c>
      <c r="U13">
        <f>D12</f>
        <v>20.52</v>
      </c>
      <c r="V13">
        <f t="shared" si="1"/>
        <v>8.6999999999999993</v>
      </c>
      <c r="W13">
        <f t="shared" si="2"/>
        <v>6.63</v>
      </c>
      <c r="X13">
        <f t="shared" si="3"/>
        <v>8.3000000000000007</v>
      </c>
      <c r="AB13">
        <f>U13</f>
        <v>20.52</v>
      </c>
    </row>
    <row r="14" spans="1:34">
      <c r="A14" t="s">
        <v>53</v>
      </c>
      <c r="B14">
        <v>2.7</v>
      </c>
      <c r="C14">
        <v>-11.64</v>
      </c>
      <c r="D14">
        <v>8.9499999999999993</v>
      </c>
      <c r="E14">
        <v>10.4</v>
      </c>
      <c r="F14" t="s">
        <v>118</v>
      </c>
      <c r="J14" t="s">
        <v>123</v>
      </c>
      <c r="K14" t="s">
        <v>123</v>
      </c>
      <c r="L14" t="s">
        <v>123</v>
      </c>
      <c r="M14" t="s">
        <v>123</v>
      </c>
      <c r="N14" t="s">
        <v>124</v>
      </c>
      <c r="O14" t="s">
        <v>124</v>
      </c>
      <c r="P14" t="s">
        <v>124</v>
      </c>
      <c r="Q14" t="s">
        <v>124</v>
      </c>
      <c r="T14">
        <f t="shared" si="0"/>
        <v>10.52</v>
      </c>
      <c r="V14">
        <f t="shared" si="1"/>
        <v>8.44</v>
      </c>
      <c r="W14">
        <f t="shared" si="2"/>
        <v>11.44</v>
      </c>
      <c r="X14">
        <f t="shared" si="3"/>
        <v>14</v>
      </c>
    </row>
    <row r="15" spans="1:34">
      <c r="A15" t="s">
        <v>53</v>
      </c>
      <c r="B15">
        <v>3</v>
      </c>
      <c r="C15">
        <v>-13.17</v>
      </c>
      <c r="D15">
        <v>9.57</v>
      </c>
      <c r="E15">
        <v>10.8</v>
      </c>
      <c r="F15" t="s">
        <v>118</v>
      </c>
      <c r="I15" t="s">
        <v>23</v>
      </c>
      <c r="J15">
        <f>AVERAGE(B2:B4)</f>
        <v>3.5666666666666664</v>
      </c>
      <c r="K15">
        <f>AVERAGE(C2:C4)</f>
        <v>-23.383333333333336</v>
      </c>
      <c r="L15">
        <f>AVERAGE(D2:D4)</f>
        <v>11.373333333333333</v>
      </c>
      <c r="M15">
        <f>AVERAGE(E2:E4)</f>
        <v>5.833333333333333</v>
      </c>
      <c r="N15">
        <f>STDEV(B2:B4)</f>
        <v>5.773502691896263E-2</v>
      </c>
      <c r="O15">
        <f>STDEV(C2:C4)</f>
        <v>0.22368132093076815</v>
      </c>
      <c r="P15">
        <f>STDEV(D2:D4)</f>
        <v>1.0571817882149379</v>
      </c>
      <c r="Q15">
        <f>STDEV(E2:E4)</f>
        <v>3.1005375877955967</v>
      </c>
    </row>
    <row r="16" spans="1:34">
      <c r="A16" t="s">
        <v>81</v>
      </c>
      <c r="B16">
        <v>2.7</v>
      </c>
      <c r="C16">
        <v>-21.64</v>
      </c>
      <c r="D16">
        <v>9</v>
      </c>
      <c r="E16">
        <v>11.2</v>
      </c>
      <c r="F16" t="s">
        <v>118</v>
      </c>
      <c r="I16" t="s">
        <v>33</v>
      </c>
      <c r="J16">
        <f>AVERAGE(B5:B7)</f>
        <v>3.6333333333333329</v>
      </c>
      <c r="K16">
        <f>AVERAGE(C5:C7)</f>
        <v>-21.583333333333332</v>
      </c>
      <c r="L16">
        <f>AVERAGE(D5:D7)</f>
        <v>11.086666666666668</v>
      </c>
      <c r="M16">
        <f>AVERAGE(E5:E7)</f>
        <v>6.9666666666666677</v>
      </c>
      <c r="N16">
        <f>STDEV(B5:B7)</f>
        <v>0.15275252316519458</v>
      </c>
      <c r="O16">
        <f>STDEV(C5:C7)</f>
        <v>0.51868423277880171</v>
      </c>
      <c r="P16">
        <f>STDEV(D5:D7)</f>
        <v>1.2136446487062571</v>
      </c>
      <c r="Q16">
        <f>STDEV(E5:E7)</f>
        <v>2.9280255007996958</v>
      </c>
    </row>
    <row r="17" spans="1:25">
      <c r="A17" t="s">
        <v>81</v>
      </c>
      <c r="B17">
        <v>2.9</v>
      </c>
      <c r="C17">
        <v>-21.75</v>
      </c>
      <c r="D17">
        <v>8.6999999999999993</v>
      </c>
      <c r="E17">
        <v>9.3000000000000007</v>
      </c>
      <c r="F17" t="s">
        <v>118</v>
      </c>
      <c r="I17" t="s">
        <v>43</v>
      </c>
      <c r="J17">
        <f>AVERAGE(B8:B12)</f>
        <v>3.6</v>
      </c>
      <c r="K17">
        <f>AVERAGE(C8:C12)</f>
        <v>-14.454000000000002</v>
      </c>
      <c r="L17">
        <f>AVERAGE(D8:D12)</f>
        <v>19.857999999999997</v>
      </c>
      <c r="M17">
        <f>AVERAGE(E8:E12)</f>
        <v>6.88</v>
      </c>
      <c r="N17">
        <f>STDEV(B8:B12)</f>
        <v>0.20000000000000007</v>
      </c>
      <c r="O17">
        <f>STDEV(C8:C12)</f>
        <v>0.26745093007877174</v>
      </c>
      <c r="P17">
        <f>STDEV(D8:D12)</f>
        <v>0.416076915966267</v>
      </c>
      <c r="Q17">
        <f>STDEV(E8:E12)</f>
        <v>4.0046223292590284</v>
      </c>
    </row>
    <row r="18" spans="1:25">
      <c r="A18" t="s">
        <v>81</v>
      </c>
      <c r="B18">
        <v>3.2</v>
      </c>
      <c r="C18">
        <v>-22.08</v>
      </c>
      <c r="D18">
        <v>8.44</v>
      </c>
      <c r="E18">
        <v>11.6</v>
      </c>
      <c r="F18" t="s">
        <v>118</v>
      </c>
      <c r="I18" t="s">
        <v>53</v>
      </c>
      <c r="J18">
        <f>AVERAGE(B13:B15)</f>
        <v>2.9333333333333336</v>
      </c>
      <c r="K18">
        <f>AVERAGE(C13:C15)</f>
        <v>-12.923333333333334</v>
      </c>
      <c r="L18">
        <f>AVERAGE(D13:D15)</f>
        <v>9.7099999999999991</v>
      </c>
      <c r="M18">
        <f>AVERAGE(E13:E15)</f>
        <v>9.8000000000000007</v>
      </c>
      <c r="N18">
        <f>STDEV(B13:B15)</f>
        <v>0.20816659994661321</v>
      </c>
      <c r="O18">
        <f>STDEV(C13:C15)</f>
        <v>1.1795055461223289</v>
      </c>
      <c r="P18">
        <f>STDEV(D13:D15)</f>
        <v>0.83880867902043077</v>
      </c>
      <c r="Q18">
        <f>STDEV(E13:E15)</f>
        <v>1.3999999999999926</v>
      </c>
    </row>
    <row r="19" spans="1:25">
      <c r="A19" t="s">
        <v>91</v>
      </c>
      <c r="B19">
        <v>2.6</v>
      </c>
      <c r="C19">
        <v>-25.06</v>
      </c>
      <c r="D19">
        <v>9.08</v>
      </c>
      <c r="E19">
        <v>12.3</v>
      </c>
      <c r="F19" t="s">
        <v>119</v>
      </c>
      <c r="I19" t="s">
        <v>81</v>
      </c>
      <c r="J19">
        <f>AVERAGE(B16:B18)</f>
        <v>2.9333333333333336</v>
      </c>
      <c r="K19">
        <f>AVERAGE(C16:C18)</f>
        <v>-21.823333333333334</v>
      </c>
      <c r="L19">
        <f>AVERAGE(D16:D18)</f>
        <v>8.7133333333333329</v>
      </c>
      <c r="M19">
        <f>AVERAGE(E16:E18)</f>
        <v>10.700000000000001</v>
      </c>
      <c r="N19">
        <f>STDEV(B16:B18)</f>
        <v>0.25166114784235832</v>
      </c>
      <c r="O19">
        <f>STDEV(C16:C18)</f>
        <v>0.22898325994127341</v>
      </c>
      <c r="P19">
        <f>STDEV(D16:D18)</f>
        <v>0.28023799409311628</v>
      </c>
      <c r="Q19">
        <f>STDEV(E16:E18)</f>
        <v>1.2288205727444501</v>
      </c>
    </row>
    <row r="20" spans="1:25">
      <c r="A20" t="s">
        <v>91</v>
      </c>
      <c r="B20">
        <v>2.6</v>
      </c>
      <c r="C20">
        <v>-22.35</v>
      </c>
      <c r="D20">
        <v>10.9</v>
      </c>
      <c r="E20">
        <v>13.6</v>
      </c>
      <c r="F20" t="s">
        <v>119</v>
      </c>
      <c r="I20" t="s">
        <v>91</v>
      </c>
      <c r="J20">
        <f>AVERAGE(B19:B21)</f>
        <v>2.6</v>
      </c>
      <c r="K20">
        <f>AVERAGE(C19:C21)</f>
        <v>-23.61</v>
      </c>
      <c r="L20">
        <f>AVERAGE(D19:D21)</f>
        <v>9.4</v>
      </c>
      <c r="M20">
        <f>AVERAGE(E19:E21)</f>
        <v>13.066666666666668</v>
      </c>
      <c r="N20">
        <f>STDEV(B19:B21)</f>
        <v>0</v>
      </c>
      <c r="O20">
        <f>STDEV(C19:C21)</f>
        <v>1.3649542116862368</v>
      </c>
      <c r="P20">
        <f>STDEV(D19:D21)</f>
        <v>1.3683566786477752</v>
      </c>
      <c r="Q20">
        <f>STDEV(E19:E21)</f>
        <v>0.68068592855540422</v>
      </c>
    </row>
    <row r="21" spans="1:25">
      <c r="A21" t="s">
        <v>91</v>
      </c>
      <c r="B21">
        <v>2.6</v>
      </c>
      <c r="C21">
        <v>-23.42</v>
      </c>
      <c r="D21">
        <v>8.2200000000000006</v>
      </c>
      <c r="E21">
        <v>13.3</v>
      </c>
      <c r="F21" t="s">
        <v>119</v>
      </c>
      <c r="I21" t="s">
        <v>108</v>
      </c>
      <c r="J21">
        <f>AVERAGE(B22:B24)</f>
        <v>2.5333333333333332</v>
      </c>
      <c r="K21">
        <f>AVERAGE(C22:C24)</f>
        <v>-22.006666666666664</v>
      </c>
      <c r="L21">
        <f>AVERAGE(D22:D24)</f>
        <v>8.7199999999999989</v>
      </c>
      <c r="M21">
        <f>AVERAGE(E22:E24)</f>
        <v>11.233333333333334</v>
      </c>
      <c r="N21">
        <f>STDEV(B22:B24)</f>
        <v>5.773502691896263E-2</v>
      </c>
      <c r="O21">
        <f>STDEV(C22:C24)</f>
        <v>2.5378993938557399</v>
      </c>
      <c r="P21">
        <f>STDEV(D22:D24)</f>
        <v>2.466110297614446</v>
      </c>
      <c r="Q21">
        <f>STDEV(E22:E24)</f>
        <v>1.6921386861995937</v>
      </c>
    </row>
    <row r="22" spans="1:25">
      <c r="A22" t="s">
        <v>108</v>
      </c>
      <c r="B22">
        <v>2.6</v>
      </c>
      <c r="C22">
        <v>-24.3</v>
      </c>
      <c r="D22">
        <v>8.09</v>
      </c>
      <c r="E22">
        <v>10.8</v>
      </c>
      <c r="F22" t="s">
        <v>119</v>
      </c>
      <c r="I22" t="s">
        <v>63</v>
      </c>
      <c r="J22">
        <f>AVERAGE(B25:B27)</f>
        <v>1.9333333333333333</v>
      </c>
      <c r="K22">
        <f>AVERAGE(C25:C27)</f>
        <v>-21.353333333333335</v>
      </c>
      <c r="L22">
        <f>AVERAGE(D25:D27)</f>
        <v>7.4533333333333331</v>
      </c>
      <c r="M22">
        <f>AVERAGE(E25:E27)</f>
        <v>12.733333333333334</v>
      </c>
      <c r="N22">
        <f>STDEV(B25:B27)</f>
        <v>5.773502691896263E-2</v>
      </c>
      <c r="O22">
        <f>STDEV(C25:C27)</f>
        <v>0.13576941236277607</v>
      </c>
      <c r="P22">
        <f>STDEV(D25:D27)</f>
        <v>0.748487363509454</v>
      </c>
      <c r="Q22">
        <f>STDEV(E25:E27)</f>
        <v>2.7006172134038771</v>
      </c>
    </row>
    <row r="23" spans="1:25">
      <c r="A23" t="s">
        <v>108</v>
      </c>
      <c r="B23">
        <v>2.5</v>
      </c>
      <c r="C23">
        <v>-19.28</v>
      </c>
      <c r="D23">
        <v>6.63</v>
      </c>
      <c r="E23">
        <v>9.8000000000000007</v>
      </c>
      <c r="F23" t="s">
        <v>119</v>
      </c>
      <c r="I23" t="s">
        <v>72</v>
      </c>
      <c r="J23">
        <f>AVERAGE(B28:B30)</f>
        <v>2.3333333333333335</v>
      </c>
      <c r="K23">
        <f>AVERAGE(C28:C30)</f>
        <v>-20.683333333333334</v>
      </c>
      <c r="L23">
        <f>AVERAGE(D28:D30)</f>
        <v>10.06</v>
      </c>
      <c r="M23">
        <f>AVERAGE(E28:E30)</f>
        <v>11.033333333333333</v>
      </c>
      <c r="N23">
        <f>STDEV(B28:B30)</f>
        <v>0.28867513459481392</v>
      </c>
      <c r="O23">
        <f>STDEV(C28:C30)</f>
        <v>1.1614358929072812</v>
      </c>
      <c r="P23">
        <f>STDEV(D28:D30)</f>
        <v>3.4185962031219823</v>
      </c>
      <c r="Q23">
        <f>STDEV(E28:E30)</f>
        <v>2.1733231083603974</v>
      </c>
    </row>
    <row r="24" spans="1:25">
      <c r="A24" t="s">
        <v>108</v>
      </c>
      <c r="B24">
        <v>2.5</v>
      </c>
      <c r="C24">
        <v>-22.44</v>
      </c>
      <c r="D24">
        <v>11.44</v>
      </c>
      <c r="E24">
        <v>13.1</v>
      </c>
      <c r="F24" t="s">
        <v>119</v>
      </c>
    </row>
    <row r="25" spans="1:25">
      <c r="A25" t="s">
        <v>63</v>
      </c>
      <c r="B25">
        <v>1.9</v>
      </c>
      <c r="C25">
        <v>-21.28</v>
      </c>
      <c r="D25">
        <v>6.75</v>
      </c>
      <c r="E25">
        <v>12.8</v>
      </c>
      <c r="F25" t="s">
        <v>120</v>
      </c>
      <c r="I25" s="1" t="s">
        <v>18</v>
      </c>
      <c r="J25" s="1"/>
      <c r="K25" s="1"/>
      <c r="L25" s="1"/>
      <c r="M25" s="1"/>
      <c r="N25" s="1" t="s">
        <v>125</v>
      </c>
      <c r="O25" s="1"/>
      <c r="P25" s="1"/>
      <c r="Q25" s="1"/>
      <c r="R25" s="1"/>
      <c r="S25" s="1"/>
      <c r="T25" s="1" t="s">
        <v>126</v>
      </c>
      <c r="U25" s="1"/>
      <c r="V25" s="1"/>
      <c r="W25" s="1"/>
      <c r="X25" s="1"/>
      <c r="Y25" s="1" t="s">
        <v>17</v>
      </c>
    </row>
    <row r="26" spans="1:25">
      <c r="A26" t="s">
        <v>63</v>
      </c>
      <c r="B26">
        <v>1.9</v>
      </c>
      <c r="C26">
        <v>-21.27</v>
      </c>
      <c r="D26">
        <v>8.24</v>
      </c>
      <c r="E26">
        <v>15.4</v>
      </c>
      <c r="F26" t="s">
        <v>120</v>
      </c>
    </row>
    <row r="27" spans="1:25">
      <c r="A27" t="s">
        <v>63</v>
      </c>
      <c r="B27">
        <v>2</v>
      </c>
      <c r="C27">
        <v>-21.51</v>
      </c>
      <c r="D27">
        <v>7.37</v>
      </c>
      <c r="E27">
        <v>10</v>
      </c>
      <c r="F27" t="s">
        <v>120</v>
      </c>
    </row>
    <row r="28" spans="1:25">
      <c r="A28" t="s">
        <v>72</v>
      </c>
      <c r="B28">
        <v>2.5</v>
      </c>
      <c r="C28">
        <v>-21.81</v>
      </c>
      <c r="D28">
        <v>7.88</v>
      </c>
      <c r="E28">
        <v>10.199999999999999</v>
      </c>
      <c r="F28" t="s">
        <v>120</v>
      </c>
    </row>
    <row r="29" spans="1:25">
      <c r="A29" t="s">
        <v>72</v>
      </c>
      <c r="B29">
        <v>2</v>
      </c>
      <c r="C29">
        <v>-20.75</v>
      </c>
      <c r="D29">
        <v>8.3000000000000007</v>
      </c>
      <c r="E29">
        <v>9.4</v>
      </c>
      <c r="F29" t="s">
        <v>120</v>
      </c>
    </row>
    <row r="30" spans="1:25">
      <c r="A30" t="s">
        <v>72</v>
      </c>
      <c r="B30">
        <v>2.5</v>
      </c>
      <c r="C30">
        <v>-19.489999999999998</v>
      </c>
      <c r="D30">
        <v>14</v>
      </c>
      <c r="E30">
        <v>13.5</v>
      </c>
      <c r="F30" t="s">
        <v>120</v>
      </c>
    </row>
    <row r="41" spans="7:18">
      <c r="G41" t="s">
        <v>129</v>
      </c>
      <c r="R41" t="s">
        <v>127</v>
      </c>
    </row>
    <row r="60" spans="6:18">
      <c r="F60" t="s">
        <v>128</v>
      </c>
      <c r="R60" t="s">
        <v>12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SIA_and_bulk_CN_batdat2.csv</vt:lpstr>
      <vt:lpstr>Sheet1</vt:lpstr>
    </vt:vector>
  </TitlesOfParts>
  <Company>UMCES Appalachian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Nelson</dc:creator>
  <cp:lastModifiedBy>Caitlin Campbell</cp:lastModifiedBy>
  <dcterms:created xsi:type="dcterms:W3CDTF">2016-10-11T14:45:46Z</dcterms:created>
  <dcterms:modified xsi:type="dcterms:W3CDTF">2017-11-02T01:42:23Z</dcterms:modified>
</cp:coreProperties>
</file>